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9 th batrch_thesis\Yeamin_thesis\"/>
    </mc:Choice>
  </mc:AlternateContent>
  <xr:revisionPtr revIDLastSave="0" documentId="8_{C9555116-A192-46D9-B5CC-CCF562172665}" xr6:coauthVersionLast="47" xr6:coauthVersionMax="47" xr10:uidLastSave="{00000000-0000-0000-0000-000000000000}"/>
  <bookViews>
    <workbookView xWindow="-120" yWindow="-120" windowWidth="29040" windowHeight="15720" activeTab="11" xr2:uid="{00000000-000D-0000-FFFF-FFFF00000000}"/>
  </bookViews>
  <sheets>
    <sheet name="Pb" sheetId="1" r:id="rId1"/>
    <sheet name="Cr" sheetId="2" r:id="rId2"/>
    <sheet name="Cd" sheetId="3" r:id="rId3"/>
    <sheet name="Mn" sheetId="4" r:id="rId4"/>
    <sheet name="Cu" sheetId="5" r:id="rId5"/>
    <sheet name="Fe" sheetId="6" r:id="rId6"/>
    <sheet name="Zn" sheetId="7" r:id="rId7"/>
    <sheet name="Co" sheetId="8" r:id="rId8"/>
    <sheet name="Ni" sheetId="9" r:id="rId9"/>
    <sheet name="As" sheetId="11" r:id="rId10"/>
    <sheet name="Hg" sheetId="10" r:id="rId11"/>
    <sheet name="Final Result" sheetId="12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6" i="12" l="1"/>
  <c r="C68" i="11"/>
  <c r="AD32" i="12" s="1"/>
  <c r="AF32" i="12" s="1"/>
  <c r="N34" i="11"/>
  <c r="M35" i="9"/>
  <c r="C68" i="8"/>
  <c r="L35" i="8"/>
  <c r="N35" i="7"/>
  <c r="C68" i="6"/>
  <c r="O34" i="6"/>
  <c r="O35" i="5"/>
  <c r="C68" i="4"/>
  <c r="M34" i="4"/>
  <c r="C68" i="2"/>
  <c r="M34" i="2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40" i="9"/>
  <c r="C39" i="9"/>
  <c r="L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4" i="9"/>
  <c r="AI4" i="12"/>
  <c r="AI5" i="12"/>
  <c r="AI6" i="12"/>
  <c r="AI7" i="12"/>
  <c r="AI8" i="12"/>
  <c r="AI9" i="12"/>
  <c r="AI10" i="12"/>
  <c r="AI11" i="12"/>
  <c r="AI12" i="12"/>
  <c r="AI13" i="12"/>
  <c r="AI14" i="12"/>
  <c r="AI15" i="12"/>
  <c r="AI16" i="12"/>
  <c r="AI17" i="12"/>
  <c r="AI18" i="12"/>
  <c r="AI19" i="12"/>
  <c r="AI20" i="12"/>
  <c r="AI21" i="12"/>
  <c r="AI22" i="12"/>
  <c r="AI23" i="12"/>
  <c r="AI24" i="12"/>
  <c r="AI25" i="12"/>
  <c r="AI26" i="12"/>
  <c r="AI27" i="12"/>
  <c r="AI28" i="12"/>
  <c r="AI29" i="12"/>
  <c r="AI30" i="12"/>
  <c r="AI31" i="12"/>
  <c r="AI32" i="12"/>
  <c r="AI3" i="12"/>
  <c r="AF4" i="12"/>
  <c r="AF5" i="12"/>
  <c r="AF6" i="12"/>
  <c r="AF7" i="12"/>
  <c r="AF8" i="12"/>
  <c r="AF9" i="12"/>
  <c r="AF10" i="12"/>
  <c r="AF11" i="12"/>
  <c r="AF12" i="12"/>
  <c r="AF13" i="12"/>
  <c r="AF14" i="12"/>
  <c r="AF15" i="12"/>
  <c r="AF16" i="12"/>
  <c r="AF17" i="12"/>
  <c r="AF18" i="12"/>
  <c r="AF19" i="12"/>
  <c r="AF20" i="12"/>
  <c r="AF21" i="12"/>
  <c r="AF22" i="12"/>
  <c r="AF23" i="12"/>
  <c r="AF24" i="12"/>
  <c r="AF25" i="12"/>
  <c r="AF26" i="12"/>
  <c r="AF27" i="12"/>
  <c r="AF28" i="12"/>
  <c r="AF29" i="12"/>
  <c r="AF30" i="12"/>
  <c r="AF31" i="12"/>
  <c r="AF3" i="12"/>
  <c r="Z4" i="12"/>
  <c r="Z5" i="12"/>
  <c r="Z6" i="12"/>
  <c r="Z7" i="12"/>
  <c r="Z8" i="12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27" i="12"/>
  <c r="Z28" i="12"/>
  <c r="Z29" i="12"/>
  <c r="Z30" i="12"/>
  <c r="Z31" i="12"/>
  <c r="Z3" i="12"/>
  <c r="W4" i="12"/>
  <c r="W5" i="12"/>
  <c r="W6" i="12"/>
  <c r="W7" i="12"/>
  <c r="W8" i="12"/>
  <c r="W9" i="12"/>
  <c r="W10" i="12"/>
  <c r="W11" i="12"/>
  <c r="W12" i="12"/>
  <c r="W13" i="12"/>
  <c r="W14" i="12"/>
  <c r="W15" i="12"/>
  <c r="W16" i="12"/>
  <c r="W17" i="12"/>
  <c r="W18" i="12"/>
  <c r="W19" i="12"/>
  <c r="W20" i="12"/>
  <c r="W21" i="12"/>
  <c r="W22" i="12"/>
  <c r="W23" i="12"/>
  <c r="W24" i="12"/>
  <c r="W25" i="12"/>
  <c r="W26" i="12"/>
  <c r="W27" i="12"/>
  <c r="W28" i="12"/>
  <c r="W29" i="12"/>
  <c r="W30" i="12"/>
  <c r="W31" i="12"/>
  <c r="W32" i="12"/>
  <c r="W3" i="12"/>
  <c r="T4" i="12"/>
  <c r="T5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27" i="12"/>
  <c r="T28" i="12"/>
  <c r="T29" i="12"/>
  <c r="T30" i="12"/>
  <c r="T31" i="12"/>
  <c r="T3" i="12"/>
  <c r="Q4" i="12"/>
  <c r="Q7" i="12"/>
  <c r="Q8" i="12"/>
  <c r="Q11" i="12"/>
  <c r="Q12" i="12"/>
  <c r="Q15" i="12"/>
  <c r="Q16" i="12"/>
  <c r="Q19" i="12"/>
  <c r="Q20" i="12"/>
  <c r="Q23" i="12"/>
  <c r="Q24" i="12"/>
  <c r="Q27" i="12"/>
  <c r="Q28" i="12"/>
  <c r="Q31" i="12"/>
  <c r="Q32" i="12"/>
  <c r="N4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" i="12"/>
  <c r="AG4" i="12"/>
  <c r="AG5" i="12"/>
  <c r="AG6" i="12"/>
  <c r="AG7" i="12"/>
  <c r="AG8" i="12"/>
  <c r="AG9" i="12"/>
  <c r="AG10" i="12"/>
  <c r="AG11" i="12"/>
  <c r="AG12" i="12"/>
  <c r="AG13" i="12"/>
  <c r="AG14" i="12"/>
  <c r="AG15" i="12"/>
  <c r="AG16" i="12"/>
  <c r="AG17" i="12"/>
  <c r="AG18" i="12"/>
  <c r="AG19" i="12"/>
  <c r="AG20" i="12"/>
  <c r="AG21" i="12"/>
  <c r="AG22" i="12"/>
  <c r="AG23" i="12"/>
  <c r="AG24" i="12"/>
  <c r="AG25" i="12"/>
  <c r="AG26" i="12"/>
  <c r="AG27" i="12"/>
  <c r="AG28" i="12"/>
  <c r="AG29" i="12"/>
  <c r="AG30" i="12"/>
  <c r="AG31" i="12"/>
  <c r="AG32" i="12"/>
  <c r="AG3" i="12"/>
  <c r="AD4" i="12"/>
  <c r="AD5" i="12"/>
  <c r="AD6" i="12"/>
  <c r="AD7" i="12"/>
  <c r="AD8" i="12"/>
  <c r="AD9" i="12"/>
  <c r="AD10" i="12"/>
  <c r="AD11" i="12"/>
  <c r="AD12" i="12"/>
  <c r="AD13" i="12"/>
  <c r="AD14" i="12"/>
  <c r="AD15" i="12"/>
  <c r="AD16" i="12"/>
  <c r="AD17" i="12"/>
  <c r="AD18" i="12"/>
  <c r="AD19" i="12"/>
  <c r="AD20" i="12"/>
  <c r="AD21" i="12"/>
  <c r="AD22" i="12"/>
  <c r="AD23" i="12"/>
  <c r="AD24" i="12"/>
  <c r="AD25" i="12"/>
  <c r="AD27" i="12"/>
  <c r="AD28" i="12"/>
  <c r="AD29" i="12"/>
  <c r="AD30" i="12"/>
  <c r="AD31" i="12"/>
  <c r="AD3" i="12"/>
  <c r="X4" i="12"/>
  <c r="X5" i="12"/>
  <c r="X6" i="12"/>
  <c r="X7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22" i="12"/>
  <c r="X23" i="12"/>
  <c r="X24" i="12"/>
  <c r="X25" i="12"/>
  <c r="X26" i="12"/>
  <c r="X27" i="12"/>
  <c r="X28" i="12"/>
  <c r="X29" i="12"/>
  <c r="X30" i="12"/>
  <c r="X31" i="12"/>
  <c r="X32" i="12"/>
  <c r="Z32" i="12" s="1"/>
  <c r="X3" i="12"/>
  <c r="U4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21" i="12"/>
  <c r="U22" i="12"/>
  <c r="U23" i="12"/>
  <c r="U24" i="12"/>
  <c r="U25" i="12"/>
  <c r="U26" i="12"/>
  <c r="U27" i="12"/>
  <c r="U28" i="12"/>
  <c r="U29" i="12"/>
  <c r="U30" i="12"/>
  <c r="U31" i="12"/>
  <c r="U32" i="12"/>
  <c r="U3" i="12"/>
  <c r="R4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T32" i="12" s="1"/>
  <c r="R3" i="12"/>
  <c r="O4" i="12"/>
  <c r="O5" i="12"/>
  <c r="Q5" i="12" s="1"/>
  <c r="O6" i="12"/>
  <c r="Q6" i="12" s="1"/>
  <c r="O7" i="12"/>
  <c r="O8" i="12"/>
  <c r="O9" i="12"/>
  <c r="Q9" i="12" s="1"/>
  <c r="O10" i="12"/>
  <c r="Q10" i="12" s="1"/>
  <c r="O11" i="12"/>
  <c r="O12" i="12"/>
  <c r="O13" i="12"/>
  <c r="Q13" i="12" s="1"/>
  <c r="O14" i="12"/>
  <c r="Q14" i="12" s="1"/>
  <c r="O15" i="12"/>
  <c r="O16" i="12"/>
  <c r="O17" i="12"/>
  <c r="Q17" i="12" s="1"/>
  <c r="O18" i="12"/>
  <c r="Q18" i="12" s="1"/>
  <c r="O19" i="12"/>
  <c r="O20" i="12"/>
  <c r="O21" i="12"/>
  <c r="Q21" i="12" s="1"/>
  <c r="O22" i="12"/>
  <c r="Q22" i="12" s="1"/>
  <c r="O23" i="12"/>
  <c r="O24" i="12"/>
  <c r="O25" i="12"/>
  <c r="Q25" i="12" s="1"/>
  <c r="O26" i="12"/>
  <c r="Q26" i="12" s="1"/>
  <c r="O27" i="12"/>
  <c r="O28" i="12"/>
  <c r="O29" i="12"/>
  <c r="Q29" i="12" s="1"/>
  <c r="O30" i="12"/>
  <c r="Q30" i="12" s="1"/>
  <c r="O31" i="12"/>
  <c r="O32" i="12"/>
  <c r="O3" i="12"/>
  <c r="Q3" i="12" s="1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40" i="10"/>
  <c r="C39" i="10"/>
  <c r="L4" i="10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40" i="11"/>
  <c r="C39" i="11"/>
  <c r="N4" i="11"/>
  <c r="G35" i="10"/>
  <c r="J35" i="10" s="1"/>
  <c r="K35" i="10" s="1"/>
  <c r="G34" i="10"/>
  <c r="J34" i="10" s="1"/>
  <c r="K34" i="10" s="1"/>
  <c r="G33" i="10"/>
  <c r="J33" i="10" s="1"/>
  <c r="K33" i="10" s="1"/>
  <c r="G32" i="10"/>
  <c r="J32" i="10" s="1"/>
  <c r="K32" i="10" s="1"/>
  <c r="G31" i="10"/>
  <c r="J31" i="10" s="1"/>
  <c r="K31" i="10" s="1"/>
  <c r="G30" i="10"/>
  <c r="J30" i="10" s="1"/>
  <c r="K30" i="10" s="1"/>
  <c r="G29" i="10"/>
  <c r="J29" i="10" s="1"/>
  <c r="K29" i="10" s="1"/>
  <c r="G28" i="10"/>
  <c r="J28" i="10" s="1"/>
  <c r="K28" i="10" s="1"/>
  <c r="G27" i="10"/>
  <c r="J27" i="10" s="1"/>
  <c r="K27" i="10" s="1"/>
  <c r="G26" i="10"/>
  <c r="J26" i="10" s="1"/>
  <c r="K26" i="10" s="1"/>
  <c r="G25" i="10"/>
  <c r="J25" i="10" s="1"/>
  <c r="K25" i="10" s="1"/>
  <c r="G24" i="10"/>
  <c r="J24" i="10" s="1"/>
  <c r="K24" i="10" s="1"/>
  <c r="G23" i="10"/>
  <c r="J23" i="10" s="1"/>
  <c r="K23" i="10" s="1"/>
  <c r="G22" i="10"/>
  <c r="J22" i="10" s="1"/>
  <c r="K22" i="10" s="1"/>
  <c r="G21" i="10"/>
  <c r="J21" i="10" s="1"/>
  <c r="K21" i="10" s="1"/>
  <c r="G20" i="10"/>
  <c r="J20" i="10" s="1"/>
  <c r="K20" i="10" s="1"/>
  <c r="G19" i="10"/>
  <c r="J19" i="10" s="1"/>
  <c r="K19" i="10" s="1"/>
  <c r="G18" i="10"/>
  <c r="J18" i="10" s="1"/>
  <c r="K18" i="10" s="1"/>
  <c r="G17" i="10"/>
  <c r="J17" i="10" s="1"/>
  <c r="K17" i="10" s="1"/>
  <c r="G16" i="10"/>
  <c r="J16" i="10" s="1"/>
  <c r="K16" i="10" s="1"/>
  <c r="G15" i="10"/>
  <c r="J15" i="10" s="1"/>
  <c r="K15" i="10" s="1"/>
  <c r="G14" i="10"/>
  <c r="J14" i="10" s="1"/>
  <c r="K14" i="10" s="1"/>
  <c r="G13" i="10"/>
  <c r="J13" i="10" s="1"/>
  <c r="K13" i="10" s="1"/>
  <c r="G12" i="10"/>
  <c r="J12" i="10" s="1"/>
  <c r="K12" i="10" s="1"/>
  <c r="G11" i="10"/>
  <c r="J11" i="10" s="1"/>
  <c r="K11" i="10" s="1"/>
  <c r="G10" i="10"/>
  <c r="J10" i="10" s="1"/>
  <c r="K10" i="10" s="1"/>
  <c r="G9" i="10"/>
  <c r="J9" i="10" s="1"/>
  <c r="K9" i="10" s="1"/>
  <c r="G8" i="10"/>
  <c r="J8" i="10" s="1"/>
  <c r="K8" i="10" s="1"/>
  <c r="G7" i="10"/>
  <c r="J7" i="10" s="1"/>
  <c r="K7" i="10" s="1"/>
  <c r="G6" i="10"/>
  <c r="J6" i="10" s="1"/>
  <c r="K6" i="10" s="1"/>
  <c r="G5" i="10"/>
  <c r="J5" i="10" s="1"/>
  <c r="K5" i="10" s="1"/>
  <c r="G4" i="10"/>
  <c r="J4" i="10" s="1"/>
  <c r="K4" i="10" s="1"/>
  <c r="G35" i="11"/>
  <c r="L35" i="11" s="1"/>
  <c r="M35" i="11" s="1"/>
  <c r="G34" i="11"/>
  <c r="L34" i="11" s="1"/>
  <c r="M34" i="11" s="1"/>
  <c r="G33" i="11"/>
  <c r="L33" i="11" s="1"/>
  <c r="M33" i="11" s="1"/>
  <c r="G32" i="11"/>
  <c r="L32" i="11" s="1"/>
  <c r="M32" i="11" s="1"/>
  <c r="G31" i="11"/>
  <c r="L31" i="11" s="1"/>
  <c r="M31" i="11" s="1"/>
  <c r="G30" i="11"/>
  <c r="L30" i="11" s="1"/>
  <c r="M30" i="11" s="1"/>
  <c r="L29" i="11"/>
  <c r="M29" i="11" s="1"/>
  <c r="G29" i="11"/>
  <c r="G28" i="11"/>
  <c r="L28" i="11" s="1"/>
  <c r="M28" i="11" s="1"/>
  <c r="G27" i="11"/>
  <c r="L27" i="11" s="1"/>
  <c r="M27" i="11" s="1"/>
  <c r="G26" i="11"/>
  <c r="L26" i="11" s="1"/>
  <c r="M26" i="11" s="1"/>
  <c r="G25" i="11"/>
  <c r="L25" i="11" s="1"/>
  <c r="M25" i="11" s="1"/>
  <c r="G24" i="11"/>
  <c r="L24" i="11" s="1"/>
  <c r="M24" i="11" s="1"/>
  <c r="G23" i="11"/>
  <c r="L23" i="11" s="1"/>
  <c r="M23" i="11" s="1"/>
  <c r="G22" i="11"/>
  <c r="L22" i="11" s="1"/>
  <c r="M22" i="11" s="1"/>
  <c r="G21" i="11"/>
  <c r="L21" i="11" s="1"/>
  <c r="M21" i="11" s="1"/>
  <c r="G20" i="11"/>
  <c r="L20" i="11" s="1"/>
  <c r="M20" i="11" s="1"/>
  <c r="G19" i="11"/>
  <c r="L19" i="11" s="1"/>
  <c r="M19" i="11" s="1"/>
  <c r="G18" i="11"/>
  <c r="L18" i="11" s="1"/>
  <c r="M18" i="11" s="1"/>
  <c r="G17" i="11"/>
  <c r="L17" i="11" s="1"/>
  <c r="M17" i="11" s="1"/>
  <c r="G16" i="11"/>
  <c r="L16" i="11" s="1"/>
  <c r="M16" i="11" s="1"/>
  <c r="G15" i="11"/>
  <c r="L15" i="11" s="1"/>
  <c r="M15" i="11" s="1"/>
  <c r="G14" i="11"/>
  <c r="L14" i="11" s="1"/>
  <c r="M14" i="11" s="1"/>
  <c r="G13" i="11"/>
  <c r="L13" i="11" s="1"/>
  <c r="M13" i="11" s="1"/>
  <c r="G12" i="11"/>
  <c r="L12" i="11" s="1"/>
  <c r="M12" i="11" s="1"/>
  <c r="G11" i="11"/>
  <c r="L11" i="11" s="1"/>
  <c r="M11" i="11" s="1"/>
  <c r="G10" i="11"/>
  <c r="L10" i="11" s="1"/>
  <c r="M10" i="11" s="1"/>
  <c r="G9" i="11"/>
  <c r="L9" i="11" s="1"/>
  <c r="M9" i="11" s="1"/>
  <c r="G8" i="11"/>
  <c r="L8" i="11" s="1"/>
  <c r="M8" i="11" s="1"/>
  <c r="G7" i="11"/>
  <c r="L7" i="11" s="1"/>
  <c r="M7" i="11" s="1"/>
  <c r="G6" i="11"/>
  <c r="L6" i="11" s="1"/>
  <c r="M6" i="11" s="1"/>
  <c r="G5" i="11"/>
  <c r="L5" i="11" s="1"/>
  <c r="M5" i="11" s="1"/>
  <c r="G4" i="11"/>
  <c r="L4" i="11" s="1"/>
  <c r="M4" i="11" s="1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40" i="8"/>
  <c r="C39" i="8"/>
  <c r="K4" i="8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7" i="7"/>
  <c r="C58" i="7"/>
  <c r="C59" i="7"/>
  <c r="C60" i="7"/>
  <c r="C61" i="7"/>
  <c r="C62" i="7"/>
  <c r="C63" i="7"/>
  <c r="C64" i="7"/>
  <c r="C65" i="7"/>
  <c r="C66" i="7"/>
  <c r="C67" i="7"/>
  <c r="C68" i="7"/>
  <c r="C40" i="7"/>
  <c r="C39" i="7"/>
  <c r="M4" i="7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40" i="6"/>
  <c r="C39" i="6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40" i="5"/>
  <c r="C39" i="5"/>
  <c r="N4" i="5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" i="12"/>
  <c r="C38" i="3" l="1"/>
  <c r="G35" i="3"/>
  <c r="J35" i="3" s="1"/>
  <c r="G34" i="3"/>
  <c r="J34" i="3" s="1"/>
  <c r="G33" i="3"/>
  <c r="J33" i="3" s="1"/>
  <c r="G32" i="3"/>
  <c r="J32" i="3" s="1"/>
  <c r="G31" i="3"/>
  <c r="J31" i="3" s="1"/>
  <c r="G30" i="3"/>
  <c r="J30" i="3" s="1"/>
  <c r="G29" i="3"/>
  <c r="J29" i="3" s="1"/>
  <c r="G28" i="3"/>
  <c r="J28" i="3" s="1"/>
  <c r="G27" i="3"/>
  <c r="J27" i="3" s="1"/>
  <c r="G26" i="3"/>
  <c r="J26" i="3" s="1"/>
  <c r="G25" i="3"/>
  <c r="J25" i="3" s="1"/>
  <c r="G24" i="3"/>
  <c r="J24" i="3" s="1"/>
  <c r="G23" i="3"/>
  <c r="J23" i="3" s="1"/>
  <c r="G22" i="3"/>
  <c r="J22" i="3" s="1"/>
  <c r="G21" i="3"/>
  <c r="J21" i="3" s="1"/>
  <c r="G20" i="3"/>
  <c r="J20" i="3" s="1"/>
  <c r="G19" i="3"/>
  <c r="J19" i="3" s="1"/>
  <c r="G18" i="3"/>
  <c r="J18" i="3" s="1"/>
  <c r="G17" i="3"/>
  <c r="J17" i="3" s="1"/>
  <c r="G16" i="3"/>
  <c r="J16" i="3" s="1"/>
  <c r="G15" i="3"/>
  <c r="J15" i="3" s="1"/>
  <c r="G14" i="3"/>
  <c r="J14" i="3" s="1"/>
  <c r="G13" i="3"/>
  <c r="J13" i="3" s="1"/>
  <c r="G12" i="3"/>
  <c r="J12" i="3" s="1"/>
  <c r="G11" i="3"/>
  <c r="J11" i="3" s="1"/>
  <c r="G10" i="3"/>
  <c r="J10" i="3" s="1"/>
  <c r="G9" i="3"/>
  <c r="J9" i="3" s="1"/>
  <c r="G8" i="3"/>
  <c r="J8" i="3" s="1"/>
  <c r="G7" i="3"/>
  <c r="J7" i="3" s="1"/>
  <c r="G6" i="3"/>
  <c r="J6" i="3" s="1"/>
  <c r="G5" i="3"/>
  <c r="J5" i="3" s="1"/>
  <c r="G4" i="3"/>
  <c r="J4" i="3" s="1"/>
  <c r="G4" i="1"/>
  <c r="L4" i="1" s="1"/>
  <c r="G5" i="1"/>
  <c r="L5" i="1" s="1"/>
  <c r="G6" i="1"/>
  <c r="L6" i="1" s="1"/>
  <c r="G7" i="1"/>
  <c r="L7" i="1" s="1"/>
  <c r="G8" i="1"/>
  <c r="L8" i="1" s="1"/>
  <c r="G9" i="1"/>
  <c r="L9" i="1" s="1"/>
  <c r="G10" i="1"/>
  <c r="L10" i="1" s="1"/>
  <c r="G11" i="1"/>
  <c r="L11" i="1" s="1"/>
  <c r="G12" i="1"/>
  <c r="L12" i="1" s="1"/>
  <c r="G13" i="1"/>
  <c r="L13" i="1" s="1"/>
  <c r="G14" i="1"/>
  <c r="L14" i="1" s="1"/>
  <c r="G15" i="1"/>
  <c r="L15" i="1" s="1"/>
  <c r="G16" i="1"/>
  <c r="L16" i="1" s="1"/>
  <c r="G17" i="1"/>
  <c r="L17" i="1" s="1"/>
  <c r="G18" i="1"/>
  <c r="L18" i="1"/>
  <c r="G19" i="1"/>
  <c r="L19" i="1" s="1"/>
  <c r="G20" i="1"/>
  <c r="L20" i="1" s="1"/>
  <c r="G21" i="1"/>
  <c r="L21" i="1" s="1"/>
  <c r="G22" i="1"/>
  <c r="L22" i="1" s="1"/>
  <c r="G23" i="1"/>
  <c r="L23" i="1" s="1"/>
  <c r="G24" i="1"/>
  <c r="L24" i="1"/>
  <c r="G25" i="1"/>
  <c r="L25" i="1" s="1"/>
  <c r="G26" i="1"/>
  <c r="L26" i="1"/>
  <c r="G27" i="1"/>
  <c r="L27" i="1" s="1"/>
  <c r="G28" i="1"/>
  <c r="L28" i="1" s="1"/>
  <c r="G29" i="1"/>
  <c r="L29" i="1" s="1"/>
  <c r="G30" i="1"/>
  <c r="L30" i="1"/>
  <c r="G31" i="1"/>
  <c r="L31" i="1" s="1"/>
  <c r="G32" i="1"/>
  <c r="L32" i="1"/>
  <c r="G33" i="1"/>
  <c r="L33" i="1" s="1"/>
  <c r="G34" i="1"/>
  <c r="L34" i="1" s="1"/>
  <c r="G35" i="1"/>
  <c r="L35" i="1" s="1"/>
  <c r="M34" i="1" l="1"/>
  <c r="M4" i="1"/>
  <c r="G4" i="9"/>
  <c r="J4" i="9" s="1"/>
  <c r="G5" i="9"/>
  <c r="J5" i="9" s="1"/>
  <c r="G6" i="9"/>
  <c r="J6" i="9" s="1"/>
  <c r="AA4" i="12" s="1"/>
  <c r="AC4" i="12" s="1"/>
  <c r="G7" i="9"/>
  <c r="J7" i="9" s="1"/>
  <c r="AA5" i="12" s="1"/>
  <c r="AC5" i="12" s="1"/>
  <c r="G8" i="9"/>
  <c r="J8" i="9" s="1"/>
  <c r="AA6" i="12" s="1"/>
  <c r="AC6" i="12" s="1"/>
  <c r="G9" i="9"/>
  <c r="J9" i="9" s="1"/>
  <c r="AA7" i="12" s="1"/>
  <c r="AC7" i="12" s="1"/>
  <c r="G10" i="9"/>
  <c r="J10" i="9" s="1"/>
  <c r="AA8" i="12" s="1"/>
  <c r="AC8" i="12" s="1"/>
  <c r="G11" i="9"/>
  <c r="J11" i="9" s="1"/>
  <c r="AA9" i="12" s="1"/>
  <c r="AC9" i="12" s="1"/>
  <c r="G12" i="9"/>
  <c r="J12" i="9" s="1"/>
  <c r="AA10" i="12" s="1"/>
  <c r="AC10" i="12" s="1"/>
  <c r="G13" i="9"/>
  <c r="J13" i="9" s="1"/>
  <c r="AA11" i="12" s="1"/>
  <c r="AC11" i="12" s="1"/>
  <c r="G14" i="9"/>
  <c r="J14" i="9" s="1"/>
  <c r="AA12" i="12" s="1"/>
  <c r="AC12" i="12" s="1"/>
  <c r="G15" i="9"/>
  <c r="J15" i="9" s="1"/>
  <c r="AA13" i="12" s="1"/>
  <c r="AC13" i="12" s="1"/>
  <c r="G16" i="9"/>
  <c r="J16" i="9" s="1"/>
  <c r="AA14" i="12" s="1"/>
  <c r="AC14" i="12" s="1"/>
  <c r="G17" i="9"/>
  <c r="J17" i="9" s="1"/>
  <c r="AA15" i="12" s="1"/>
  <c r="AC15" i="12" s="1"/>
  <c r="G18" i="9"/>
  <c r="J18" i="9" s="1"/>
  <c r="AA16" i="12" s="1"/>
  <c r="AC16" i="12" s="1"/>
  <c r="G19" i="9"/>
  <c r="J19" i="9" s="1"/>
  <c r="AA17" i="12" s="1"/>
  <c r="AC17" i="12" s="1"/>
  <c r="G20" i="9"/>
  <c r="J20" i="9" s="1"/>
  <c r="AA18" i="12" s="1"/>
  <c r="AC18" i="12" s="1"/>
  <c r="G21" i="9"/>
  <c r="J21" i="9" s="1"/>
  <c r="AA19" i="12" s="1"/>
  <c r="AC19" i="12" s="1"/>
  <c r="G22" i="9"/>
  <c r="J22" i="9" s="1"/>
  <c r="AA20" i="12" s="1"/>
  <c r="AC20" i="12" s="1"/>
  <c r="G23" i="9"/>
  <c r="J23" i="9" s="1"/>
  <c r="AA21" i="12" s="1"/>
  <c r="AC21" i="12" s="1"/>
  <c r="G24" i="9"/>
  <c r="J24" i="9" s="1"/>
  <c r="AA22" i="12" s="1"/>
  <c r="AC22" i="12" s="1"/>
  <c r="G25" i="9"/>
  <c r="J25" i="9" s="1"/>
  <c r="AA23" i="12" s="1"/>
  <c r="AC23" i="12" s="1"/>
  <c r="G26" i="9"/>
  <c r="J26" i="9" s="1"/>
  <c r="AA24" i="12" s="1"/>
  <c r="AC24" i="12" s="1"/>
  <c r="G27" i="9"/>
  <c r="J27" i="9" s="1"/>
  <c r="AA25" i="12" s="1"/>
  <c r="AC25" i="12" s="1"/>
  <c r="G28" i="9"/>
  <c r="J28" i="9" s="1"/>
  <c r="AA26" i="12" s="1"/>
  <c r="AC26" i="12" s="1"/>
  <c r="G29" i="9"/>
  <c r="J29" i="9" s="1"/>
  <c r="AA27" i="12" s="1"/>
  <c r="AC27" i="12" s="1"/>
  <c r="G30" i="9"/>
  <c r="J30" i="9" s="1"/>
  <c r="AA28" i="12" s="1"/>
  <c r="AC28" i="12" s="1"/>
  <c r="G31" i="9"/>
  <c r="J31" i="9" s="1"/>
  <c r="AA29" i="12" s="1"/>
  <c r="AC29" i="12" s="1"/>
  <c r="G32" i="9"/>
  <c r="J32" i="9" s="1"/>
  <c r="AA30" i="12" s="1"/>
  <c r="AC30" i="12" s="1"/>
  <c r="G33" i="9"/>
  <c r="J33" i="9" s="1"/>
  <c r="AA31" i="12" s="1"/>
  <c r="AC31" i="12" s="1"/>
  <c r="G34" i="9"/>
  <c r="J34" i="9" s="1"/>
  <c r="AA32" i="12" s="1"/>
  <c r="AC32" i="12" s="1"/>
  <c r="G35" i="9"/>
  <c r="J35" i="9" s="1"/>
  <c r="G4" i="8"/>
  <c r="J4" i="8" s="1"/>
  <c r="G5" i="8"/>
  <c r="J5" i="8" s="1"/>
  <c r="G6" i="8"/>
  <c r="J6" i="8" s="1"/>
  <c r="G7" i="8"/>
  <c r="J7" i="8" s="1"/>
  <c r="G8" i="8"/>
  <c r="J8" i="8" s="1"/>
  <c r="G9" i="8"/>
  <c r="J9" i="8" s="1"/>
  <c r="G10" i="8"/>
  <c r="J10" i="8" s="1"/>
  <c r="G11" i="8"/>
  <c r="J11" i="8" s="1"/>
  <c r="G12" i="8"/>
  <c r="J12" i="8" s="1"/>
  <c r="G13" i="8"/>
  <c r="J13" i="8" s="1"/>
  <c r="G14" i="8"/>
  <c r="J14" i="8" s="1"/>
  <c r="G15" i="8"/>
  <c r="J15" i="8" s="1"/>
  <c r="G16" i="8"/>
  <c r="J16" i="8" s="1"/>
  <c r="G17" i="8"/>
  <c r="J17" i="8" s="1"/>
  <c r="G18" i="8"/>
  <c r="J18" i="8" s="1"/>
  <c r="G19" i="8"/>
  <c r="J19" i="8" s="1"/>
  <c r="G20" i="8"/>
  <c r="J20" i="8" s="1"/>
  <c r="G21" i="8"/>
  <c r="J21" i="8" s="1"/>
  <c r="G22" i="8"/>
  <c r="J22" i="8" s="1"/>
  <c r="G23" i="8"/>
  <c r="J23" i="8" s="1"/>
  <c r="G24" i="8"/>
  <c r="J24" i="8" s="1"/>
  <c r="G25" i="8"/>
  <c r="J25" i="8" s="1"/>
  <c r="G26" i="8"/>
  <c r="J26" i="8" s="1"/>
  <c r="G27" i="8"/>
  <c r="J27" i="8" s="1"/>
  <c r="G28" i="8"/>
  <c r="J28" i="8" s="1"/>
  <c r="G29" i="8"/>
  <c r="J29" i="8" s="1"/>
  <c r="G30" i="8"/>
  <c r="J30" i="8" s="1"/>
  <c r="G31" i="8"/>
  <c r="J31" i="8" s="1"/>
  <c r="G32" i="8"/>
  <c r="J32" i="8" s="1"/>
  <c r="G33" i="8"/>
  <c r="J33" i="8" s="1"/>
  <c r="G34" i="8"/>
  <c r="J34" i="8" s="1"/>
  <c r="G35" i="8"/>
  <c r="J35" i="8" s="1"/>
  <c r="G4" i="7"/>
  <c r="L4" i="7" s="1"/>
  <c r="G5" i="7"/>
  <c r="L5" i="7" s="1"/>
  <c r="G6" i="7"/>
  <c r="L6" i="7" s="1"/>
  <c r="G7" i="7"/>
  <c r="L7" i="7" s="1"/>
  <c r="G8" i="7"/>
  <c r="L8" i="7" s="1"/>
  <c r="G9" i="7"/>
  <c r="L9" i="7" s="1"/>
  <c r="G10" i="7"/>
  <c r="L10" i="7" s="1"/>
  <c r="G11" i="7"/>
  <c r="L11" i="7" s="1"/>
  <c r="G12" i="7"/>
  <c r="L12" i="7" s="1"/>
  <c r="G13" i="7"/>
  <c r="L13" i="7" s="1"/>
  <c r="G14" i="7"/>
  <c r="L14" i="7" s="1"/>
  <c r="G15" i="7"/>
  <c r="L15" i="7" s="1"/>
  <c r="G16" i="7"/>
  <c r="L16" i="7" s="1"/>
  <c r="G17" i="7"/>
  <c r="L17" i="7" s="1"/>
  <c r="G18" i="7"/>
  <c r="L18" i="7" s="1"/>
  <c r="G19" i="7"/>
  <c r="L19" i="7" s="1"/>
  <c r="G20" i="7"/>
  <c r="L20" i="7" s="1"/>
  <c r="G21" i="7"/>
  <c r="L21" i="7" s="1"/>
  <c r="G22" i="7"/>
  <c r="L22" i="7" s="1"/>
  <c r="C56" i="7" s="1"/>
  <c r="G23" i="7"/>
  <c r="L23" i="7" s="1"/>
  <c r="G24" i="7"/>
  <c r="L24" i="7" s="1"/>
  <c r="G25" i="7"/>
  <c r="L25" i="7" s="1"/>
  <c r="G26" i="7"/>
  <c r="L26" i="7" s="1"/>
  <c r="G27" i="7"/>
  <c r="L27" i="7" s="1"/>
  <c r="G28" i="7"/>
  <c r="L28" i="7" s="1"/>
  <c r="G29" i="7"/>
  <c r="L29" i="7" s="1"/>
  <c r="G30" i="7"/>
  <c r="L30" i="7" s="1"/>
  <c r="G31" i="7"/>
  <c r="L31" i="7" s="1"/>
  <c r="G32" i="7"/>
  <c r="L32" i="7" s="1"/>
  <c r="G33" i="7"/>
  <c r="L33" i="7" s="1"/>
  <c r="G34" i="7"/>
  <c r="L34" i="7" s="1"/>
  <c r="G35" i="7"/>
  <c r="L35" i="7" s="1"/>
  <c r="G4" i="6"/>
  <c r="N4" i="6" s="1"/>
  <c r="G5" i="6"/>
  <c r="N5" i="6" s="1"/>
  <c r="G6" i="6"/>
  <c r="N6" i="6" s="1"/>
  <c r="G7" i="6"/>
  <c r="N7" i="6" s="1"/>
  <c r="G8" i="6"/>
  <c r="N8" i="6" s="1"/>
  <c r="G9" i="6"/>
  <c r="N9" i="6" s="1"/>
  <c r="G10" i="6"/>
  <c r="N10" i="6" s="1"/>
  <c r="G11" i="6"/>
  <c r="N11" i="6" s="1"/>
  <c r="G12" i="6"/>
  <c r="N12" i="6" s="1"/>
  <c r="G13" i="6"/>
  <c r="N13" i="6" s="1"/>
  <c r="G14" i="6"/>
  <c r="N14" i="6" s="1"/>
  <c r="G15" i="6"/>
  <c r="N15" i="6" s="1"/>
  <c r="G16" i="6"/>
  <c r="N16" i="6" s="1"/>
  <c r="G17" i="6"/>
  <c r="N17" i="6" s="1"/>
  <c r="G18" i="6"/>
  <c r="N18" i="6" s="1"/>
  <c r="G19" i="6"/>
  <c r="N19" i="6" s="1"/>
  <c r="G20" i="6"/>
  <c r="N20" i="6" s="1"/>
  <c r="G21" i="6"/>
  <c r="N21" i="6" s="1"/>
  <c r="G22" i="6"/>
  <c r="N22" i="6" s="1"/>
  <c r="G23" i="6"/>
  <c r="N23" i="6" s="1"/>
  <c r="G24" i="6"/>
  <c r="N24" i="6" s="1"/>
  <c r="G25" i="6"/>
  <c r="N25" i="6" s="1"/>
  <c r="G26" i="6"/>
  <c r="N26" i="6" s="1"/>
  <c r="G27" i="6"/>
  <c r="N27" i="6" s="1"/>
  <c r="G28" i="6"/>
  <c r="N28" i="6" s="1"/>
  <c r="G29" i="6"/>
  <c r="N29" i="6" s="1"/>
  <c r="G30" i="6"/>
  <c r="N30" i="6" s="1"/>
  <c r="G31" i="6"/>
  <c r="N31" i="6" s="1"/>
  <c r="G32" i="6"/>
  <c r="N32" i="6" s="1"/>
  <c r="G33" i="6"/>
  <c r="N33" i="6" s="1"/>
  <c r="G34" i="6"/>
  <c r="N34" i="6" s="1"/>
  <c r="G35" i="6"/>
  <c r="N35" i="6" s="1"/>
  <c r="G4" i="2"/>
  <c r="L4" i="2" s="1"/>
  <c r="G5" i="2"/>
  <c r="L5" i="2" s="1"/>
  <c r="G6" i="2"/>
  <c r="L6" i="2" s="1"/>
  <c r="C40" i="2" s="1"/>
  <c r="G7" i="2"/>
  <c r="L7" i="2" s="1"/>
  <c r="C41" i="2" s="1"/>
  <c r="G8" i="2"/>
  <c r="L8" i="2" s="1"/>
  <c r="C42" i="2" s="1"/>
  <c r="G9" i="2"/>
  <c r="L9" i="2" s="1"/>
  <c r="C43" i="2" s="1"/>
  <c r="G10" i="2"/>
  <c r="L10" i="2" s="1"/>
  <c r="C44" i="2" s="1"/>
  <c r="G11" i="2"/>
  <c r="L11" i="2" s="1"/>
  <c r="C45" i="2" s="1"/>
  <c r="G12" i="2"/>
  <c r="L12" i="2" s="1"/>
  <c r="C46" i="2" s="1"/>
  <c r="G13" i="2"/>
  <c r="L13" i="2" s="1"/>
  <c r="C47" i="2" s="1"/>
  <c r="G14" i="2"/>
  <c r="L14" i="2" s="1"/>
  <c r="C48" i="2" s="1"/>
  <c r="G15" i="2"/>
  <c r="L15" i="2" s="1"/>
  <c r="C49" i="2" s="1"/>
  <c r="G16" i="2"/>
  <c r="L16" i="2" s="1"/>
  <c r="C50" i="2" s="1"/>
  <c r="G17" i="2"/>
  <c r="L17" i="2" s="1"/>
  <c r="C51" i="2" s="1"/>
  <c r="G18" i="2"/>
  <c r="L18" i="2" s="1"/>
  <c r="C52" i="2" s="1"/>
  <c r="G19" i="2"/>
  <c r="L19" i="2" s="1"/>
  <c r="C53" i="2" s="1"/>
  <c r="G20" i="2"/>
  <c r="L20" i="2" s="1"/>
  <c r="C54" i="2" s="1"/>
  <c r="G21" i="2"/>
  <c r="L21" i="2" s="1"/>
  <c r="C55" i="2" s="1"/>
  <c r="G22" i="2"/>
  <c r="L22" i="2" s="1"/>
  <c r="C56" i="2" s="1"/>
  <c r="G23" i="2"/>
  <c r="L23" i="2" s="1"/>
  <c r="C57" i="2" s="1"/>
  <c r="G24" i="2"/>
  <c r="L24" i="2" s="1"/>
  <c r="C58" i="2" s="1"/>
  <c r="G25" i="2"/>
  <c r="L25" i="2" s="1"/>
  <c r="C59" i="2" s="1"/>
  <c r="G26" i="2"/>
  <c r="L26" i="2" s="1"/>
  <c r="C60" i="2" s="1"/>
  <c r="G27" i="2"/>
  <c r="L27" i="2" s="1"/>
  <c r="C61" i="2" s="1"/>
  <c r="G28" i="2"/>
  <c r="L28" i="2" s="1"/>
  <c r="C62" i="2" s="1"/>
  <c r="G29" i="2"/>
  <c r="L29" i="2" s="1"/>
  <c r="C63" i="2" s="1"/>
  <c r="G30" i="2"/>
  <c r="L30" i="2" s="1"/>
  <c r="C64" i="2" s="1"/>
  <c r="G31" i="2"/>
  <c r="L31" i="2" s="1"/>
  <c r="C65" i="2" s="1"/>
  <c r="G32" i="2"/>
  <c r="L32" i="2" s="1"/>
  <c r="C66" i="2" s="1"/>
  <c r="G33" i="2"/>
  <c r="L33" i="2" s="1"/>
  <c r="C67" i="2" s="1"/>
  <c r="G34" i="2"/>
  <c r="L34" i="2" s="1"/>
  <c r="G4" i="4"/>
  <c r="L4" i="4" s="1"/>
  <c r="M4" i="4" s="1"/>
  <c r="C39" i="4" s="1"/>
  <c r="L3" i="12" s="1"/>
  <c r="G5" i="4"/>
  <c r="L5" i="4" s="1"/>
  <c r="G6" i="4"/>
  <c r="L6" i="4" s="1"/>
  <c r="C40" i="4" s="1"/>
  <c r="L4" i="12" s="1"/>
  <c r="G7" i="4"/>
  <c r="L7" i="4" s="1"/>
  <c r="C41" i="4" s="1"/>
  <c r="L5" i="12" s="1"/>
  <c r="G8" i="4"/>
  <c r="L8" i="4" s="1"/>
  <c r="C42" i="4" s="1"/>
  <c r="L6" i="12" s="1"/>
  <c r="G9" i="4"/>
  <c r="L9" i="4" s="1"/>
  <c r="C43" i="4" s="1"/>
  <c r="L7" i="12" s="1"/>
  <c r="G10" i="4"/>
  <c r="L10" i="4" s="1"/>
  <c r="C44" i="4" s="1"/>
  <c r="L8" i="12" s="1"/>
  <c r="G11" i="4"/>
  <c r="L11" i="4" s="1"/>
  <c r="C45" i="4" s="1"/>
  <c r="L9" i="12" s="1"/>
  <c r="G12" i="4"/>
  <c r="L12" i="4" s="1"/>
  <c r="C46" i="4" s="1"/>
  <c r="L10" i="12" s="1"/>
  <c r="G13" i="4"/>
  <c r="L13" i="4" s="1"/>
  <c r="C47" i="4" s="1"/>
  <c r="L11" i="12" s="1"/>
  <c r="G14" i="4"/>
  <c r="L14" i="4" s="1"/>
  <c r="C48" i="4" s="1"/>
  <c r="L12" i="12" s="1"/>
  <c r="G15" i="4"/>
  <c r="L15" i="4" s="1"/>
  <c r="C49" i="4" s="1"/>
  <c r="L13" i="12" s="1"/>
  <c r="G16" i="4"/>
  <c r="L16" i="4" s="1"/>
  <c r="C50" i="4" s="1"/>
  <c r="L14" i="12" s="1"/>
  <c r="G17" i="4"/>
  <c r="L17" i="4" s="1"/>
  <c r="C51" i="4" s="1"/>
  <c r="L15" i="12" s="1"/>
  <c r="G18" i="4"/>
  <c r="L18" i="4" s="1"/>
  <c r="C52" i="4" s="1"/>
  <c r="L16" i="12" s="1"/>
  <c r="G19" i="4"/>
  <c r="L19" i="4" s="1"/>
  <c r="C53" i="4" s="1"/>
  <c r="L17" i="12" s="1"/>
  <c r="G20" i="4"/>
  <c r="L20" i="4" s="1"/>
  <c r="C54" i="4" s="1"/>
  <c r="L18" i="12" s="1"/>
  <c r="G21" i="4"/>
  <c r="L21" i="4" s="1"/>
  <c r="C55" i="4" s="1"/>
  <c r="L19" i="12" s="1"/>
  <c r="G22" i="4"/>
  <c r="L22" i="4" s="1"/>
  <c r="C56" i="4" s="1"/>
  <c r="L20" i="12" s="1"/>
  <c r="G23" i="4"/>
  <c r="L23" i="4" s="1"/>
  <c r="C57" i="4" s="1"/>
  <c r="L21" i="12" s="1"/>
  <c r="G24" i="4"/>
  <c r="L24" i="4" s="1"/>
  <c r="C58" i="4" s="1"/>
  <c r="L22" i="12" s="1"/>
  <c r="G25" i="4"/>
  <c r="L25" i="4" s="1"/>
  <c r="C59" i="4" s="1"/>
  <c r="L23" i="12" s="1"/>
  <c r="G26" i="4"/>
  <c r="L26" i="4" s="1"/>
  <c r="C60" i="4" s="1"/>
  <c r="L24" i="12" s="1"/>
  <c r="G27" i="4"/>
  <c r="L27" i="4" s="1"/>
  <c r="C61" i="4" s="1"/>
  <c r="L25" i="12" s="1"/>
  <c r="G28" i="4"/>
  <c r="L28" i="4" s="1"/>
  <c r="C62" i="4" s="1"/>
  <c r="L26" i="12" s="1"/>
  <c r="G29" i="4"/>
  <c r="L29" i="4" s="1"/>
  <c r="C63" i="4" s="1"/>
  <c r="L27" i="12" s="1"/>
  <c r="G30" i="4"/>
  <c r="L30" i="4" s="1"/>
  <c r="C64" i="4" s="1"/>
  <c r="L28" i="12" s="1"/>
  <c r="G31" i="4"/>
  <c r="L31" i="4" s="1"/>
  <c r="C65" i="4" s="1"/>
  <c r="L29" i="12" s="1"/>
  <c r="G32" i="4"/>
  <c r="L32" i="4" s="1"/>
  <c r="C66" i="4" s="1"/>
  <c r="L30" i="12" s="1"/>
  <c r="G33" i="4"/>
  <c r="L33" i="4" s="1"/>
  <c r="C67" i="4" s="1"/>
  <c r="L31" i="12" s="1"/>
  <c r="G34" i="4"/>
  <c r="L34" i="4" s="1"/>
  <c r="L32" i="12" s="1"/>
  <c r="N32" i="12" s="1"/>
  <c r="G35" i="4"/>
  <c r="L35" i="4" s="1"/>
  <c r="G35" i="5"/>
  <c r="L35" i="5" s="1"/>
  <c r="M35" i="5" s="1"/>
  <c r="G4" i="5"/>
  <c r="L4" i="5" s="1"/>
  <c r="M4" i="5" s="1"/>
  <c r="G5" i="5"/>
  <c r="L5" i="5" s="1"/>
  <c r="M5" i="5" s="1"/>
  <c r="G6" i="5"/>
  <c r="L6" i="5" s="1"/>
  <c r="M6" i="5" s="1"/>
  <c r="G7" i="5"/>
  <c r="L7" i="5" s="1"/>
  <c r="M7" i="5" s="1"/>
  <c r="G8" i="5"/>
  <c r="L8" i="5" s="1"/>
  <c r="M8" i="5" s="1"/>
  <c r="G9" i="5"/>
  <c r="L9" i="5" s="1"/>
  <c r="M9" i="5" s="1"/>
  <c r="G10" i="5"/>
  <c r="L10" i="5" s="1"/>
  <c r="M10" i="5" s="1"/>
  <c r="G11" i="5"/>
  <c r="L11" i="5" s="1"/>
  <c r="M11" i="5" s="1"/>
  <c r="G12" i="5"/>
  <c r="L12" i="5" s="1"/>
  <c r="M12" i="5" s="1"/>
  <c r="G13" i="5"/>
  <c r="L13" i="5" s="1"/>
  <c r="M13" i="5" s="1"/>
  <c r="G14" i="5"/>
  <c r="L14" i="5" s="1"/>
  <c r="M14" i="5" s="1"/>
  <c r="G15" i="5"/>
  <c r="L15" i="5" s="1"/>
  <c r="M15" i="5" s="1"/>
  <c r="G16" i="5"/>
  <c r="L16" i="5" s="1"/>
  <c r="M16" i="5" s="1"/>
  <c r="G17" i="5"/>
  <c r="L17" i="5" s="1"/>
  <c r="M17" i="5" s="1"/>
  <c r="G18" i="5"/>
  <c r="L18" i="5" s="1"/>
  <c r="M18" i="5" s="1"/>
  <c r="G19" i="5"/>
  <c r="L19" i="5" s="1"/>
  <c r="M19" i="5" s="1"/>
  <c r="G20" i="5"/>
  <c r="L20" i="5" s="1"/>
  <c r="M20" i="5" s="1"/>
  <c r="G21" i="5"/>
  <c r="L21" i="5" s="1"/>
  <c r="M21" i="5" s="1"/>
  <c r="G22" i="5"/>
  <c r="L22" i="5" s="1"/>
  <c r="M22" i="5" s="1"/>
  <c r="G23" i="5"/>
  <c r="L23" i="5" s="1"/>
  <c r="M23" i="5" s="1"/>
  <c r="G24" i="5"/>
  <c r="L24" i="5" s="1"/>
  <c r="M24" i="5" s="1"/>
  <c r="G25" i="5"/>
  <c r="L25" i="5" s="1"/>
  <c r="M25" i="5" s="1"/>
  <c r="G26" i="5"/>
  <c r="L26" i="5" s="1"/>
  <c r="M26" i="5" s="1"/>
  <c r="G27" i="5"/>
  <c r="L27" i="5" s="1"/>
  <c r="M27" i="5" s="1"/>
  <c r="G28" i="5"/>
  <c r="L28" i="5" s="1"/>
  <c r="M28" i="5" s="1"/>
  <c r="G29" i="5"/>
  <c r="L29" i="5" s="1"/>
  <c r="M29" i="5" s="1"/>
  <c r="G30" i="5"/>
  <c r="L30" i="5" s="1"/>
  <c r="M30" i="5" s="1"/>
  <c r="G31" i="5"/>
  <c r="L31" i="5" s="1"/>
  <c r="M31" i="5" s="1"/>
  <c r="G32" i="5"/>
  <c r="L32" i="5" s="1"/>
  <c r="M32" i="5" s="1"/>
  <c r="G33" i="5"/>
  <c r="L33" i="5" s="1"/>
  <c r="M33" i="5" s="1"/>
  <c r="G34" i="5"/>
  <c r="L34" i="5" s="1"/>
  <c r="M34" i="5" s="1"/>
  <c r="G35" i="2"/>
  <c r="L35" i="2" s="1"/>
  <c r="C39" i="1"/>
  <c r="E3" i="12" s="1"/>
  <c r="G3" i="12" s="1"/>
  <c r="C40" i="1"/>
  <c r="E4" i="12" s="1"/>
  <c r="G4" i="12" s="1"/>
  <c r="C41" i="1"/>
  <c r="E5" i="12" s="1"/>
  <c r="G5" i="12" s="1"/>
  <c r="C42" i="1"/>
  <c r="E6" i="12" s="1"/>
  <c r="G6" i="12" s="1"/>
  <c r="C43" i="1"/>
  <c r="E7" i="12" s="1"/>
  <c r="G7" i="12" s="1"/>
  <c r="C44" i="1"/>
  <c r="E8" i="12" s="1"/>
  <c r="G8" i="12" s="1"/>
  <c r="C45" i="1"/>
  <c r="E9" i="12" s="1"/>
  <c r="G9" i="12" s="1"/>
  <c r="C46" i="1"/>
  <c r="E10" i="12" s="1"/>
  <c r="G10" i="12" s="1"/>
  <c r="C47" i="1"/>
  <c r="E11" i="12" s="1"/>
  <c r="G11" i="12" s="1"/>
  <c r="C48" i="1"/>
  <c r="E12" i="12" s="1"/>
  <c r="G12" i="12" s="1"/>
  <c r="C49" i="1"/>
  <c r="E13" i="12" s="1"/>
  <c r="G13" i="12" s="1"/>
  <c r="C50" i="1"/>
  <c r="E14" i="12" s="1"/>
  <c r="G14" i="12" s="1"/>
  <c r="C51" i="1"/>
  <c r="E15" i="12" s="1"/>
  <c r="G15" i="12" s="1"/>
  <c r="C52" i="1"/>
  <c r="E16" i="12" s="1"/>
  <c r="G16" i="12" s="1"/>
  <c r="C53" i="1"/>
  <c r="E17" i="12" s="1"/>
  <c r="G17" i="12" s="1"/>
  <c r="C54" i="1"/>
  <c r="E18" i="12" s="1"/>
  <c r="G18" i="12" s="1"/>
  <c r="C55" i="1"/>
  <c r="E19" i="12" s="1"/>
  <c r="G19" i="12" s="1"/>
  <c r="C56" i="1"/>
  <c r="E20" i="12" s="1"/>
  <c r="G20" i="12" s="1"/>
  <c r="C57" i="1"/>
  <c r="E21" i="12" s="1"/>
  <c r="G21" i="12" s="1"/>
  <c r="C58" i="1"/>
  <c r="E22" i="12" s="1"/>
  <c r="G22" i="12" s="1"/>
  <c r="C59" i="1"/>
  <c r="E23" i="12" s="1"/>
  <c r="G23" i="12" s="1"/>
  <c r="C60" i="1"/>
  <c r="E24" i="12" s="1"/>
  <c r="G24" i="12" s="1"/>
  <c r="C61" i="1"/>
  <c r="E25" i="12" s="1"/>
  <c r="G25" i="12" s="1"/>
  <c r="C62" i="1"/>
  <c r="E26" i="12" s="1"/>
  <c r="G26" i="12" s="1"/>
  <c r="C63" i="1"/>
  <c r="E27" i="12" s="1"/>
  <c r="G27" i="12" s="1"/>
  <c r="C64" i="1"/>
  <c r="E28" i="12" s="1"/>
  <c r="G28" i="12" s="1"/>
  <c r="C65" i="1"/>
  <c r="E29" i="12" s="1"/>
  <c r="G29" i="12" s="1"/>
  <c r="C66" i="1"/>
  <c r="E30" i="12" s="1"/>
  <c r="G30" i="12" s="1"/>
  <c r="C67" i="1"/>
  <c r="E31" i="12" s="1"/>
  <c r="G31" i="12" s="1"/>
  <c r="C68" i="1"/>
  <c r="E32" i="12" s="1"/>
  <c r="G32" i="12" s="1"/>
  <c r="AA3" i="12" l="1"/>
  <c r="AC3" i="12" s="1"/>
  <c r="O4" i="6"/>
  <c r="H32" i="12"/>
  <c r="J32" i="12" s="1"/>
  <c r="M4" i="2"/>
  <c r="C39" i="2" s="1"/>
</calcChain>
</file>

<file path=xl/sharedStrings.xml><?xml version="1.0" encoding="utf-8"?>
<sst xmlns="http://schemas.openxmlformats.org/spreadsheetml/2006/main" count="1699" uniqueCount="119">
  <si>
    <t>Lab ID</t>
  </si>
  <si>
    <t>Sample ID</t>
  </si>
  <si>
    <t>Serial No.</t>
  </si>
  <si>
    <t>RD-538/23</t>
  </si>
  <si>
    <t>RD-539/23</t>
  </si>
  <si>
    <t>RD-540/23</t>
  </si>
  <si>
    <t>RD-541/23</t>
  </si>
  <si>
    <t>RD-542/23</t>
  </si>
  <si>
    <t>RD-543/23</t>
  </si>
  <si>
    <t>RD-544/23</t>
  </si>
  <si>
    <t>RD-545/23</t>
  </si>
  <si>
    <t>RD-546/23</t>
  </si>
  <si>
    <t>RD-547/23</t>
  </si>
  <si>
    <t>RD-548/23</t>
  </si>
  <si>
    <t>RD-549/23</t>
  </si>
  <si>
    <t>RD-550/23</t>
  </si>
  <si>
    <t>RD-551/23</t>
  </si>
  <si>
    <t>RD-552/23</t>
  </si>
  <si>
    <t>RD-553/23</t>
  </si>
  <si>
    <t>RD-554/23</t>
  </si>
  <si>
    <t>RD-555/23</t>
  </si>
  <si>
    <t>RD-556/23</t>
  </si>
  <si>
    <t>RD-557/23</t>
  </si>
  <si>
    <t>RD-558/23</t>
  </si>
  <si>
    <t>RD-559/23</t>
  </si>
  <si>
    <t>RD-560/23</t>
  </si>
  <si>
    <t>RD-561/23</t>
  </si>
  <si>
    <t>RD-562/23</t>
  </si>
  <si>
    <t>RD-563/23</t>
  </si>
  <si>
    <t>RD-564/23</t>
  </si>
  <si>
    <t>RD-565/23</t>
  </si>
  <si>
    <t>RD-566/23</t>
  </si>
  <si>
    <t>RD-537/23</t>
  </si>
  <si>
    <t>S1-Residential Area Soil</t>
  </si>
  <si>
    <t>S2-Residential Area Soil</t>
  </si>
  <si>
    <t>S3-Residential Area Soil</t>
  </si>
  <si>
    <t>S4-Residential Area Soil</t>
  </si>
  <si>
    <t>S5-Residential Area Soil</t>
  </si>
  <si>
    <t>S6-Commercial Area Soil</t>
  </si>
  <si>
    <t>S7-Commercial Area Soil</t>
  </si>
  <si>
    <t>S8-Commercial Area Soil</t>
  </si>
  <si>
    <t>S9-Commercial Area Soil</t>
  </si>
  <si>
    <t>S10-Commercial Area Soil</t>
  </si>
  <si>
    <t>S11-Commercial Area Soil</t>
  </si>
  <si>
    <t>S12-Commercial Area Soil</t>
  </si>
  <si>
    <t>S13-Educational Area Soil</t>
  </si>
  <si>
    <t>S14-Educational Area Soil</t>
  </si>
  <si>
    <t>S15-Educational Area Soil</t>
  </si>
  <si>
    <t>S16-Educational Area Soil</t>
  </si>
  <si>
    <t>S17-Educational Area Soil</t>
  </si>
  <si>
    <t>S18-Educational Area Soil</t>
  </si>
  <si>
    <t>S19-Floodplain Area Soil</t>
  </si>
  <si>
    <t>S20-Floodplain Area Soil</t>
  </si>
  <si>
    <t>S21-Floodplain Area Soil</t>
  </si>
  <si>
    <t>S22-Floodplain Area Soil</t>
  </si>
  <si>
    <t>S23-Floodplain Area Soil</t>
  </si>
  <si>
    <t>S24-Floodplain Area Soil</t>
  </si>
  <si>
    <t>S25-Floodplain Area Soil</t>
  </si>
  <si>
    <t>S26-Agricultural Area Soil</t>
  </si>
  <si>
    <t>S27-Agricultural Area Soil</t>
  </si>
  <si>
    <t>S28-Agricultural Area Soil</t>
  </si>
  <si>
    <t>S29-Agricultural Area Soil</t>
  </si>
  <si>
    <t>S30-Agricultural Area Soil</t>
  </si>
  <si>
    <t>Date: 09/01/2024</t>
  </si>
  <si>
    <t>Determination of Pb in Soil using F-AAS</t>
  </si>
  <si>
    <t>Duplicate /Spike</t>
  </si>
  <si>
    <t>A</t>
  </si>
  <si>
    <t>B</t>
  </si>
  <si>
    <t>Spike 10 ppm</t>
  </si>
  <si>
    <t>Initial Dig. Weight (g)</t>
  </si>
  <si>
    <t>Final Dig. Weight (g)</t>
  </si>
  <si>
    <t>Initial Dil. Weight (g)</t>
  </si>
  <si>
    <t>Final Dil. Weight (g)</t>
  </si>
  <si>
    <t>Average Conc. (mg/kg)</t>
  </si>
  <si>
    <t>Conc. - Blank (mg/kg)</t>
  </si>
  <si>
    <t>Final Conc. (mg/kg)</t>
  </si>
  <si>
    <t>Unit</t>
  </si>
  <si>
    <t>mg/kg</t>
  </si>
  <si>
    <t>Pb</t>
  </si>
  <si>
    <t>±</t>
  </si>
  <si>
    <t>Cd</t>
  </si>
  <si>
    <t>Conc. (mg/kg)</t>
  </si>
  <si>
    <t>Blank (mg/kg)</t>
  </si>
  <si>
    <t>Determination of Cr in Soil using F-AAS</t>
  </si>
  <si>
    <t>Determination of Cd in Soil using F-AAS</t>
  </si>
  <si>
    <t>Cr</t>
  </si>
  <si>
    <t>Determination of Mn in Soil using F-AAS</t>
  </si>
  <si>
    <t>Date: 10/01/2024</t>
  </si>
  <si>
    <t>Mn</t>
  </si>
  <si>
    <t>Determination of Cu in Soil using F-AAS</t>
  </si>
  <si>
    <t>Conc. (ug/kg)</t>
  </si>
  <si>
    <t>Blank (ug/kg)</t>
  </si>
  <si>
    <t>Conc. - Blank (ug/kg)</t>
  </si>
  <si>
    <t>Final Conc. (ug/kg)</t>
  </si>
  <si>
    <t>Date: 11/01/2024</t>
  </si>
  <si>
    <t>Initial Dil. Weight 2 (g)</t>
  </si>
  <si>
    <t>Determination of Fe in Soil using F-AAS</t>
  </si>
  <si>
    <t>Determination of Zn in Soil using F-AAS</t>
  </si>
  <si>
    <t>Average Conc. (ug/kg)</t>
  </si>
  <si>
    <t>Date: 14/01/2024</t>
  </si>
  <si>
    <t>Determination of Co in Soil using F-AAS</t>
  </si>
  <si>
    <t>Determination of Ni in Soil using F-AAS</t>
  </si>
  <si>
    <t>Date: 22/01/2024</t>
  </si>
  <si>
    <t>Determination of As in Soil using GF-AAS</t>
  </si>
  <si>
    <t>Date: 23/01/2024</t>
  </si>
  <si>
    <t>Cu</t>
  </si>
  <si>
    <t>Fe</t>
  </si>
  <si>
    <t>Zn</t>
  </si>
  <si>
    <t>Co</t>
  </si>
  <si>
    <t>Ni</t>
  </si>
  <si>
    <t>As</t>
  </si>
  <si>
    <t>Hg</t>
  </si>
  <si>
    <t>Date: 24-01-2024</t>
  </si>
  <si>
    <t>&lt; 0.002</t>
  </si>
  <si>
    <t>Detection Limit</t>
  </si>
  <si>
    <t>Determination of Hg in Soil using CV-AAS</t>
  </si>
  <si>
    <t>Recovery(%)</t>
  </si>
  <si>
    <t>Final Conc. (mg/kg)/5</t>
  </si>
  <si>
    <t>Calculation of Uncertaint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u/>
      <sz val="14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/>
    <xf numFmtId="2" fontId="3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0" borderId="2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1" fontId="0" fillId="0" borderId="1" xfId="0" applyNumberForma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5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69"/>
  <sheetViews>
    <sheetView workbookViewId="0">
      <selection activeCell="G4" sqref="G4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11" width="9.7109375" bestFit="1" customWidth="1"/>
    <col min="12" max="12" width="10.140625" style="10" bestFit="1" customWidth="1"/>
    <col min="13" max="13" width="13.28515625" bestFit="1" customWidth="1"/>
  </cols>
  <sheetData>
    <row r="1" spans="1:13" ht="15.75" x14ac:dyDescent="0.25">
      <c r="A1" s="41" t="s">
        <v>63</v>
      </c>
      <c r="B1" s="41"/>
      <c r="C1" s="18"/>
      <c r="D1" s="18"/>
      <c r="E1" s="18"/>
      <c r="F1" s="18"/>
      <c r="G1" s="18"/>
      <c r="H1" s="18"/>
      <c r="I1" s="18"/>
      <c r="J1" s="18"/>
      <c r="K1" s="18"/>
      <c r="L1" s="19"/>
      <c r="M1" s="18"/>
    </row>
    <row r="2" spans="1:13" ht="18.75" x14ac:dyDescent="0.25">
      <c r="A2" s="40" t="s">
        <v>64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5" t="s">
        <v>71</v>
      </c>
      <c r="K3" s="5" t="s">
        <v>72</v>
      </c>
      <c r="L3" s="11" t="s">
        <v>75</v>
      </c>
      <c r="M3" s="5" t="s">
        <v>73</v>
      </c>
    </row>
    <row r="4" spans="1:13" s="3" customFormat="1" ht="30" x14ac:dyDescent="0.25">
      <c r="A4" s="7">
        <v>1</v>
      </c>
      <c r="B4" s="7" t="s">
        <v>32</v>
      </c>
      <c r="C4" s="7" t="s">
        <v>33</v>
      </c>
      <c r="D4" s="7" t="s">
        <v>66</v>
      </c>
      <c r="E4" s="7">
        <v>0.44</v>
      </c>
      <c r="F4" s="7">
        <v>0.12</v>
      </c>
      <c r="G4" s="7">
        <f t="shared" ref="G4:G35" si="0">E4-F4</f>
        <v>0.32</v>
      </c>
      <c r="H4" s="7">
        <v>0.5</v>
      </c>
      <c r="I4" s="7">
        <v>20.04</v>
      </c>
      <c r="J4" s="7">
        <v>2.04</v>
      </c>
      <c r="K4" s="7">
        <v>20.02</v>
      </c>
      <c r="L4" s="22">
        <f>(G4*I4/H4)*(K4/J4)</f>
        <v>125.86691764705881</v>
      </c>
      <c r="M4" s="38">
        <f>AVERAGE(L4:L5)</f>
        <v>113.62103940605368</v>
      </c>
    </row>
    <row r="5" spans="1:13" ht="30" x14ac:dyDescent="0.25">
      <c r="A5" s="7">
        <v>2</v>
      </c>
      <c r="B5" s="7" t="s">
        <v>32</v>
      </c>
      <c r="C5" s="7" t="s">
        <v>33</v>
      </c>
      <c r="D5" s="7" t="s">
        <v>67</v>
      </c>
      <c r="E5" s="7">
        <v>0.38</v>
      </c>
      <c r="F5" s="7">
        <v>0.12</v>
      </c>
      <c r="G5" s="7">
        <f t="shared" si="0"/>
        <v>0.26</v>
      </c>
      <c r="H5" s="7">
        <v>0.5</v>
      </c>
      <c r="I5" s="7">
        <v>20.04</v>
      </c>
      <c r="J5" s="7">
        <v>2.06</v>
      </c>
      <c r="K5" s="7">
        <v>20.04</v>
      </c>
      <c r="L5" s="22">
        <f t="shared" ref="L5:L35" si="1">(G5*I5/H5)*(K5/J5)</f>
        <v>101.37516116504854</v>
      </c>
      <c r="M5" s="42"/>
    </row>
    <row r="6" spans="1:13" ht="30" x14ac:dyDescent="0.25">
      <c r="A6" s="7">
        <v>3</v>
      </c>
      <c r="B6" s="7" t="s">
        <v>3</v>
      </c>
      <c r="C6" s="7" t="s">
        <v>34</v>
      </c>
      <c r="D6" s="7"/>
      <c r="E6" s="7">
        <v>0.28000000000000003</v>
      </c>
      <c r="F6" s="7">
        <v>0.12</v>
      </c>
      <c r="G6" s="7">
        <f t="shared" si="0"/>
        <v>0.16000000000000003</v>
      </c>
      <c r="H6" s="7">
        <v>0.5</v>
      </c>
      <c r="I6" s="7">
        <v>20.260000000000002</v>
      </c>
      <c r="J6" s="7">
        <v>2.0299999999999998</v>
      </c>
      <c r="K6" s="7">
        <v>20.07</v>
      </c>
      <c r="L6" s="22">
        <f t="shared" si="1"/>
        <v>64.097450246305442</v>
      </c>
      <c r="M6" s="7"/>
    </row>
    <row r="7" spans="1:13" ht="30" x14ac:dyDescent="0.25">
      <c r="A7" s="7">
        <v>4</v>
      </c>
      <c r="B7" s="7" t="s">
        <v>4</v>
      </c>
      <c r="C7" s="7" t="s">
        <v>35</v>
      </c>
      <c r="D7" s="7"/>
      <c r="E7" s="7">
        <v>0.56000000000000005</v>
      </c>
      <c r="F7" s="7">
        <v>0.12</v>
      </c>
      <c r="G7" s="7">
        <f t="shared" si="0"/>
        <v>0.44000000000000006</v>
      </c>
      <c r="H7" s="7">
        <v>0.5</v>
      </c>
      <c r="I7" s="7">
        <v>20.09</v>
      </c>
      <c r="J7" s="7">
        <v>2.0499999999999998</v>
      </c>
      <c r="K7" s="7">
        <v>20.02</v>
      </c>
      <c r="L7" s="22">
        <f t="shared" si="1"/>
        <v>172.65248000000003</v>
      </c>
      <c r="M7" s="7"/>
    </row>
    <row r="8" spans="1:13" ht="30" x14ac:dyDescent="0.25">
      <c r="A8" s="7">
        <v>5</v>
      </c>
      <c r="B8" s="7" t="s">
        <v>5</v>
      </c>
      <c r="C8" s="7" t="s">
        <v>36</v>
      </c>
      <c r="D8" s="7"/>
      <c r="E8" s="7">
        <v>0.38</v>
      </c>
      <c r="F8" s="7">
        <v>0.12</v>
      </c>
      <c r="G8" s="7">
        <f t="shared" si="0"/>
        <v>0.26</v>
      </c>
      <c r="H8" s="7">
        <v>0.5</v>
      </c>
      <c r="I8" s="7">
        <v>20.29</v>
      </c>
      <c r="J8" s="7">
        <v>2.0299999999999998</v>
      </c>
      <c r="K8" s="7">
        <v>20.09</v>
      </c>
      <c r="L8" s="22">
        <f t="shared" si="1"/>
        <v>104.4165379310345</v>
      </c>
      <c r="M8" s="7"/>
    </row>
    <row r="9" spans="1:13" ht="30" x14ac:dyDescent="0.25">
      <c r="A9" s="7">
        <v>6</v>
      </c>
      <c r="B9" s="7" t="s">
        <v>6</v>
      </c>
      <c r="C9" s="7" t="s">
        <v>37</v>
      </c>
      <c r="D9" s="7"/>
      <c r="E9" s="7">
        <v>0.43</v>
      </c>
      <c r="F9" s="7">
        <v>0.12</v>
      </c>
      <c r="G9" s="7">
        <f t="shared" si="0"/>
        <v>0.31</v>
      </c>
      <c r="H9" s="7">
        <v>0.5</v>
      </c>
      <c r="I9" s="7">
        <v>20.079999999999998</v>
      </c>
      <c r="J9" s="7">
        <v>2.06</v>
      </c>
      <c r="K9" s="7">
        <v>20.12</v>
      </c>
      <c r="L9" s="22">
        <f t="shared" si="1"/>
        <v>121.59512233009707</v>
      </c>
      <c r="M9" s="7"/>
    </row>
    <row r="10" spans="1:13" ht="30" x14ac:dyDescent="0.25">
      <c r="A10" s="7">
        <v>7</v>
      </c>
      <c r="B10" s="7" t="s">
        <v>7</v>
      </c>
      <c r="C10" s="7" t="s">
        <v>38</v>
      </c>
      <c r="D10" s="7"/>
      <c r="E10" s="7">
        <v>0.28000000000000003</v>
      </c>
      <c r="F10" s="7">
        <v>0.12</v>
      </c>
      <c r="G10" s="7">
        <f t="shared" si="0"/>
        <v>0.16000000000000003</v>
      </c>
      <c r="H10" s="7">
        <v>0.5</v>
      </c>
      <c r="I10" s="7">
        <v>20.03</v>
      </c>
      <c r="J10" s="7">
        <v>2.04</v>
      </c>
      <c r="K10" s="7">
        <v>20.170000000000002</v>
      </c>
      <c r="L10" s="22">
        <f t="shared" si="1"/>
        <v>63.373349019607872</v>
      </c>
      <c r="M10" s="7"/>
    </row>
    <row r="11" spans="1:13" ht="30" x14ac:dyDescent="0.25">
      <c r="A11" s="7">
        <v>8</v>
      </c>
      <c r="B11" s="7" t="s">
        <v>8</v>
      </c>
      <c r="C11" s="7" t="s">
        <v>39</v>
      </c>
      <c r="D11" s="7"/>
      <c r="E11" s="7">
        <v>0.37</v>
      </c>
      <c r="F11" s="7">
        <v>0.12</v>
      </c>
      <c r="G11" s="7">
        <f t="shared" si="0"/>
        <v>0.25</v>
      </c>
      <c r="H11" s="7">
        <v>0.5</v>
      </c>
      <c r="I11" s="7">
        <v>20.02</v>
      </c>
      <c r="J11" s="7">
        <v>2.04</v>
      </c>
      <c r="K11" s="7">
        <v>20.13</v>
      </c>
      <c r="L11" s="22">
        <f t="shared" si="1"/>
        <v>98.775147058823521</v>
      </c>
      <c r="M11" s="7"/>
    </row>
    <row r="12" spans="1:13" ht="30" x14ac:dyDescent="0.25">
      <c r="A12" s="7">
        <v>9</v>
      </c>
      <c r="B12" s="7" t="s">
        <v>9</v>
      </c>
      <c r="C12" s="7" t="s">
        <v>40</v>
      </c>
      <c r="D12" s="7"/>
      <c r="E12" s="7">
        <v>0.37</v>
      </c>
      <c r="F12" s="7">
        <v>0.12</v>
      </c>
      <c r="G12" s="7">
        <f t="shared" si="0"/>
        <v>0.25</v>
      </c>
      <c r="H12" s="7">
        <v>0.5</v>
      </c>
      <c r="I12" s="7">
        <v>20.14</v>
      </c>
      <c r="J12" s="7">
        <v>2.0299999999999998</v>
      </c>
      <c r="K12" s="7">
        <v>20.16</v>
      </c>
      <c r="L12" s="22">
        <f t="shared" si="1"/>
        <v>100.00551724137932</v>
      </c>
      <c r="M12" s="7"/>
    </row>
    <row r="13" spans="1:13" ht="30" x14ac:dyDescent="0.25">
      <c r="A13" s="7">
        <v>10</v>
      </c>
      <c r="B13" s="7" t="s">
        <v>10</v>
      </c>
      <c r="C13" s="7" t="s">
        <v>41</v>
      </c>
      <c r="D13" s="7"/>
      <c r="E13" s="7">
        <v>0.52</v>
      </c>
      <c r="F13" s="7">
        <v>0.12</v>
      </c>
      <c r="G13" s="7">
        <f t="shared" si="0"/>
        <v>0.4</v>
      </c>
      <c r="H13" s="7">
        <v>0.5</v>
      </c>
      <c r="I13" s="7">
        <v>20.09</v>
      </c>
      <c r="J13" s="7">
        <v>2.04</v>
      </c>
      <c r="K13" s="7">
        <v>20.09</v>
      </c>
      <c r="L13" s="22">
        <f t="shared" si="1"/>
        <v>158.27768627450979</v>
      </c>
      <c r="M13" s="7"/>
    </row>
    <row r="14" spans="1:13" ht="30" x14ac:dyDescent="0.25">
      <c r="A14" s="7">
        <v>11</v>
      </c>
      <c r="B14" s="7" t="s">
        <v>11</v>
      </c>
      <c r="C14" s="7" t="s">
        <v>42</v>
      </c>
      <c r="D14" s="7"/>
      <c r="E14" s="7">
        <v>0.36</v>
      </c>
      <c r="F14" s="7">
        <v>0.12</v>
      </c>
      <c r="G14" s="7">
        <f t="shared" si="0"/>
        <v>0.24</v>
      </c>
      <c r="H14" s="7">
        <v>0.5</v>
      </c>
      <c r="I14" s="7">
        <v>20.010000000000002</v>
      </c>
      <c r="J14" s="7">
        <v>2.0299999999999998</v>
      </c>
      <c r="K14" s="7">
        <v>20.260000000000002</v>
      </c>
      <c r="L14" s="22">
        <f t="shared" si="1"/>
        <v>95.858742857142886</v>
      </c>
      <c r="M14" s="7"/>
    </row>
    <row r="15" spans="1:13" ht="30" x14ac:dyDescent="0.25">
      <c r="A15" s="7">
        <v>12</v>
      </c>
      <c r="B15" s="7" t="s">
        <v>12</v>
      </c>
      <c r="C15" s="7" t="s">
        <v>43</v>
      </c>
      <c r="D15" s="7"/>
      <c r="E15" s="7">
        <v>0.39</v>
      </c>
      <c r="F15" s="7">
        <v>0.12</v>
      </c>
      <c r="G15" s="7">
        <f t="shared" si="0"/>
        <v>0.27</v>
      </c>
      <c r="H15" s="7">
        <v>0.5</v>
      </c>
      <c r="I15" s="7">
        <v>20.059999999999999</v>
      </c>
      <c r="J15" s="7">
        <v>2.04</v>
      </c>
      <c r="K15" s="7">
        <v>20.11</v>
      </c>
      <c r="L15" s="22">
        <f t="shared" si="1"/>
        <v>106.7841</v>
      </c>
      <c r="M15" s="7"/>
    </row>
    <row r="16" spans="1:13" ht="30" x14ac:dyDescent="0.25">
      <c r="A16" s="7">
        <v>13</v>
      </c>
      <c r="B16" s="7" t="s">
        <v>13</v>
      </c>
      <c r="C16" s="7" t="s">
        <v>44</v>
      </c>
      <c r="D16" s="7"/>
      <c r="E16" s="7">
        <v>0.41</v>
      </c>
      <c r="F16" s="7">
        <v>0.12</v>
      </c>
      <c r="G16" s="7">
        <f t="shared" si="0"/>
        <v>0.28999999999999998</v>
      </c>
      <c r="H16" s="7">
        <v>0.5</v>
      </c>
      <c r="I16" s="7">
        <v>20.14</v>
      </c>
      <c r="J16" s="7">
        <v>2.0499999999999998</v>
      </c>
      <c r="K16" s="7">
        <v>20.05</v>
      </c>
      <c r="L16" s="22">
        <f t="shared" si="1"/>
        <v>114.24783414634146</v>
      </c>
      <c r="M16" s="7"/>
    </row>
    <row r="17" spans="1:13" ht="30" x14ac:dyDescent="0.25">
      <c r="A17" s="7">
        <v>14</v>
      </c>
      <c r="B17" s="7" t="s">
        <v>14</v>
      </c>
      <c r="C17" s="7" t="s">
        <v>45</v>
      </c>
      <c r="D17" s="7"/>
      <c r="E17" s="7">
        <v>0.45</v>
      </c>
      <c r="F17" s="7">
        <v>0.12</v>
      </c>
      <c r="G17" s="7">
        <f t="shared" si="0"/>
        <v>0.33</v>
      </c>
      <c r="H17" s="7">
        <v>0.5</v>
      </c>
      <c r="I17" s="7">
        <v>20.100000000000001</v>
      </c>
      <c r="J17" s="7">
        <v>2.02</v>
      </c>
      <c r="K17" s="7">
        <v>20.100000000000001</v>
      </c>
      <c r="L17" s="22">
        <f t="shared" si="1"/>
        <v>132.0032673267327</v>
      </c>
      <c r="M17" s="7"/>
    </row>
    <row r="18" spans="1:13" ht="30" x14ac:dyDescent="0.25">
      <c r="A18" s="7">
        <v>15</v>
      </c>
      <c r="B18" s="7" t="s">
        <v>15</v>
      </c>
      <c r="C18" s="7" t="s">
        <v>46</v>
      </c>
      <c r="D18" s="7"/>
      <c r="E18" s="7">
        <v>0.43</v>
      </c>
      <c r="F18" s="7">
        <v>0.12</v>
      </c>
      <c r="G18" s="7">
        <f t="shared" si="0"/>
        <v>0.31</v>
      </c>
      <c r="H18" s="7">
        <v>0.5</v>
      </c>
      <c r="I18" s="7">
        <v>20.07</v>
      </c>
      <c r="J18" s="7">
        <v>2.0099999999999998</v>
      </c>
      <c r="K18" s="7">
        <v>20.05</v>
      </c>
      <c r="L18" s="22">
        <f t="shared" si="1"/>
        <v>124.12446268656718</v>
      </c>
      <c r="M18" s="7"/>
    </row>
    <row r="19" spans="1:13" ht="30" x14ac:dyDescent="0.25">
      <c r="A19" s="7">
        <v>16</v>
      </c>
      <c r="B19" s="7" t="s">
        <v>16</v>
      </c>
      <c r="C19" s="7" t="s">
        <v>47</v>
      </c>
      <c r="D19" s="7"/>
      <c r="E19" s="7">
        <v>0.49</v>
      </c>
      <c r="F19" s="7">
        <v>0.12</v>
      </c>
      <c r="G19" s="7">
        <f t="shared" si="0"/>
        <v>0.37</v>
      </c>
      <c r="H19" s="7">
        <v>0.5</v>
      </c>
      <c r="I19" s="7">
        <v>20.07</v>
      </c>
      <c r="J19" s="7">
        <v>2.02</v>
      </c>
      <c r="K19" s="7">
        <v>20.12</v>
      </c>
      <c r="L19" s="22">
        <f t="shared" si="1"/>
        <v>147.92980990099011</v>
      </c>
      <c r="M19" s="7"/>
    </row>
    <row r="20" spans="1:13" ht="30" x14ac:dyDescent="0.25">
      <c r="A20" s="7">
        <v>17</v>
      </c>
      <c r="B20" s="7" t="s">
        <v>17</v>
      </c>
      <c r="C20" s="7" t="s">
        <v>48</v>
      </c>
      <c r="D20" s="7"/>
      <c r="E20" s="7">
        <v>0.48</v>
      </c>
      <c r="F20" s="7">
        <v>0.12</v>
      </c>
      <c r="G20" s="7">
        <f t="shared" si="0"/>
        <v>0.36</v>
      </c>
      <c r="H20" s="7">
        <v>0.5</v>
      </c>
      <c r="I20" s="7">
        <v>20.2</v>
      </c>
      <c r="J20" s="7">
        <v>2.02</v>
      </c>
      <c r="K20" s="7">
        <v>20.16</v>
      </c>
      <c r="L20" s="22">
        <f t="shared" si="1"/>
        <v>145.15199999999999</v>
      </c>
      <c r="M20" s="7"/>
    </row>
    <row r="21" spans="1:13" ht="30" x14ac:dyDescent="0.25">
      <c r="A21" s="7">
        <v>18</v>
      </c>
      <c r="B21" s="7" t="s">
        <v>18</v>
      </c>
      <c r="C21" s="7" t="s">
        <v>49</v>
      </c>
      <c r="D21" s="7"/>
      <c r="E21" s="7">
        <v>0.49</v>
      </c>
      <c r="F21" s="7">
        <v>0.12</v>
      </c>
      <c r="G21" s="7">
        <f t="shared" si="0"/>
        <v>0.37</v>
      </c>
      <c r="H21" s="7">
        <v>0.5</v>
      </c>
      <c r="I21" s="7">
        <v>20.04</v>
      </c>
      <c r="J21" s="7">
        <v>2.0499999999999998</v>
      </c>
      <c r="K21" s="7">
        <v>20.13</v>
      </c>
      <c r="L21" s="22">
        <f t="shared" si="1"/>
        <v>145.61943804878049</v>
      </c>
      <c r="M21" s="7"/>
    </row>
    <row r="22" spans="1:13" ht="30" x14ac:dyDescent="0.25">
      <c r="A22" s="7">
        <v>19</v>
      </c>
      <c r="B22" s="7" t="s">
        <v>19</v>
      </c>
      <c r="C22" s="7" t="s">
        <v>50</v>
      </c>
      <c r="D22" s="7"/>
      <c r="E22" s="7">
        <v>0.72</v>
      </c>
      <c r="F22" s="7">
        <v>0.12</v>
      </c>
      <c r="G22" s="7">
        <f t="shared" si="0"/>
        <v>0.6</v>
      </c>
      <c r="H22" s="7">
        <v>0.5</v>
      </c>
      <c r="I22" s="7">
        <v>20.18</v>
      </c>
      <c r="J22" s="7">
        <v>2.0299999999999998</v>
      </c>
      <c r="K22" s="7">
        <v>20.100000000000001</v>
      </c>
      <c r="L22" s="22">
        <f t="shared" si="1"/>
        <v>239.77418719211823</v>
      </c>
      <c r="M22" s="7"/>
    </row>
    <row r="23" spans="1:13" ht="30" x14ac:dyDescent="0.25">
      <c r="A23" s="7">
        <v>20</v>
      </c>
      <c r="B23" s="7" t="s">
        <v>20</v>
      </c>
      <c r="C23" s="7" t="s">
        <v>51</v>
      </c>
      <c r="D23" s="7"/>
      <c r="E23" s="7">
        <v>0.38</v>
      </c>
      <c r="F23" s="7">
        <v>0.12</v>
      </c>
      <c r="G23" s="7">
        <f t="shared" si="0"/>
        <v>0.26</v>
      </c>
      <c r="H23" s="7">
        <v>0.5</v>
      </c>
      <c r="I23" s="7">
        <v>20.13</v>
      </c>
      <c r="J23" s="7">
        <v>2.02</v>
      </c>
      <c r="K23" s="7">
        <v>20.07</v>
      </c>
      <c r="L23" s="22">
        <f t="shared" si="1"/>
        <v>104.00234257425743</v>
      </c>
      <c r="M23" s="7"/>
    </row>
    <row r="24" spans="1:13" ht="30" x14ac:dyDescent="0.25">
      <c r="A24" s="7">
        <v>21</v>
      </c>
      <c r="B24" s="7" t="s">
        <v>21</v>
      </c>
      <c r="C24" s="7" t="s">
        <v>52</v>
      </c>
      <c r="D24" s="7"/>
      <c r="E24" s="7">
        <v>0.36</v>
      </c>
      <c r="F24" s="7">
        <v>0.12</v>
      </c>
      <c r="G24" s="7">
        <f t="shared" si="0"/>
        <v>0.24</v>
      </c>
      <c r="H24" s="7">
        <v>0.5</v>
      </c>
      <c r="I24" s="7">
        <v>20.260000000000002</v>
      </c>
      <c r="J24" s="7">
        <v>2.0499999999999998</v>
      </c>
      <c r="K24" s="7">
        <v>20.12</v>
      </c>
      <c r="L24" s="22">
        <f t="shared" si="1"/>
        <v>95.445354146341487</v>
      </c>
      <c r="M24" s="7"/>
    </row>
    <row r="25" spans="1:13" ht="30" x14ac:dyDescent="0.25">
      <c r="A25" s="7">
        <v>22</v>
      </c>
      <c r="B25" s="7" t="s">
        <v>22</v>
      </c>
      <c r="C25" s="7" t="s">
        <v>53</v>
      </c>
      <c r="D25" s="7"/>
      <c r="E25" s="7">
        <v>0.46</v>
      </c>
      <c r="F25" s="7">
        <v>0.12</v>
      </c>
      <c r="G25" s="7">
        <f t="shared" si="0"/>
        <v>0.34</v>
      </c>
      <c r="H25" s="7">
        <v>0.5</v>
      </c>
      <c r="I25" s="7">
        <v>20.100000000000001</v>
      </c>
      <c r="J25" s="7">
        <v>2.0299999999999998</v>
      </c>
      <c r="K25" s="7">
        <v>20.2</v>
      </c>
      <c r="L25" s="22">
        <f t="shared" si="1"/>
        <v>136.00669950738921</v>
      </c>
      <c r="M25" s="7"/>
    </row>
    <row r="26" spans="1:13" ht="30" x14ac:dyDescent="0.25">
      <c r="A26" s="7">
        <v>23</v>
      </c>
      <c r="B26" s="7" t="s">
        <v>23</v>
      </c>
      <c r="C26" s="7" t="s">
        <v>54</v>
      </c>
      <c r="D26" s="7"/>
      <c r="E26" s="7">
        <v>0.41</v>
      </c>
      <c r="F26" s="7">
        <v>0.12</v>
      </c>
      <c r="G26" s="7">
        <f t="shared" si="0"/>
        <v>0.28999999999999998</v>
      </c>
      <c r="H26" s="7">
        <v>0.5</v>
      </c>
      <c r="I26" s="7">
        <v>20.25</v>
      </c>
      <c r="J26" s="7">
        <v>2.02</v>
      </c>
      <c r="K26" s="7">
        <v>20.12</v>
      </c>
      <c r="L26" s="22">
        <f t="shared" si="1"/>
        <v>116.98485148514851</v>
      </c>
      <c r="M26" s="7"/>
    </row>
    <row r="27" spans="1:13" ht="30" x14ac:dyDescent="0.25">
      <c r="A27" s="7">
        <v>24</v>
      </c>
      <c r="B27" s="7" t="s">
        <v>24</v>
      </c>
      <c r="C27" s="7" t="s">
        <v>55</v>
      </c>
      <c r="D27" s="7"/>
      <c r="E27" s="7">
        <v>0.43</v>
      </c>
      <c r="F27" s="7">
        <v>0.12</v>
      </c>
      <c r="G27" s="7">
        <f t="shared" si="0"/>
        <v>0.31</v>
      </c>
      <c r="H27" s="7">
        <v>0.5</v>
      </c>
      <c r="I27" s="7">
        <v>20.12</v>
      </c>
      <c r="J27" s="7">
        <v>2.0099999999999998</v>
      </c>
      <c r="K27" s="7">
        <v>20.059999999999999</v>
      </c>
      <c r="L27" s="22">
        <f t="shared" si="1"/>
        <v>124.49575323383085</v>
      </c>
      <c r="M27" s="7"/>
    </row>
    <row r="28" spans="1:13" ht="30" x14ac:dyDescent="0.25">
      <c r="A28" s="7">
        <v>25</v>
      </c>
      <c r="B28" s="7" t="s">
        <v>25</v>
      </c>
      <c r="C28" s="7" t="s">
        <v>56</v>
      </c>
      <c r="D28" s="7"/>
      <c r="E28" s="7">
        <v>0.47</v>
      </c>
      <c r="F28" s="7">
        <v>0.12</v>
      </c>
      <c r="G28" s="7">
        <f t="shared" si="0"/>
        <v>0.35</v>
      </c>
      <c r="H28" s="7">
        <v>0.5</v>
      </c>
      <c r="I28" s="7">
        <v>20.28</v>
      </c>
      <c r="J28" s="7">
        <v>2.0299999999999998</v>
      </c>
      <c r="K28" s="7">
        <v>20.04</v>
      </c>
      <c r="L28" s="22">
        <f t="shared" si="1"/>
        <v>140.14179310344829</v>
      </c>
      <c r="M28" s="7"/>
    </row>
    <row r="29" spans="1:13" ht="30" x14ac:dyDescent="0.25">
      <c r="A29" s="7">
        <v>26</v>
      </c>
      <c r="B29" s="7" t="s">
        <v>26</v>
      </c>
      <c r="C29" s="7" t="s">
        <v>57</v>
      </c>
      <c r="D29" s="7"/>
      <c r="E29" s="7">
        <v>0.44</v>
      </c>
      <c r="F29" s="7">
        <v>0.12</v>
      </c>
      <c r="G29" s="7">
        <f t="shared" si="0"/>
        <v>0.32</v>
      </c>
      <c r="H29" s="7">
        <v>0.5</v>
      </c>
      <c r="I29" s="7">
        <v>20.22</v>
      </c>
      <c r="J29" s="7">
        <v>2.0099999999999998</v>
      </c>
      <c r="K29" s="7">
        <v>20.14</v>
      </c>
      <c r="L29" s="22">
        <f t="shared" si="1"/>
        <v>129.66552835820897</v>
      </c>
      <c r="M29" s="7"/>
    </row>
    <row r="30" spans="1:13" ht="30" x14ac:dyDescent="0.25">
      <c r="A30" s="7">
        <v>27</v>
      </c>
      <c r="B30" s="7" t="s">
        <v>27</v>
      </c>
      <c r="C30" s="7" t="s">
        <v>58</v>
      </c>
      <c r="D30" s="7"/>
      <c r="E30" s="7">
        <v>0.54</v>
      </c>
      <c r="F30" s="7">
        <v>0.12</v>
      </c>
      <c r="G30" s="7">
        <f t="shared" si="0"/>
        <v>0.42000000000000004</v>
      </c>
      <c r="H30" s="7">
        <v>0.5</v>
      </c>
      <c r="I30" s="7">
        <v>20.100000000000001</v>
      </c>
      <c r="J30" s="7">
        <v>2.04</v>
      </c>
      <c r="K30" s="7">
        <v>20.09</v>
      </c>
      <c r="L30" s="22">
        <f t="shared" si="1"/>
        <v>166.27429411764709</v>
      </c>
      <c r="M30" s="7"/>
    </row>
    <row r="31" spans="1:13" ht="30" x14ac:dyDescent="0.25">
      <c r="A31" s="7">
        <v>28</v>
      </c>
      <c r="B31" s="7" t="s">
        <v>28</v>
      </c>
      <c r="C31" s="7" t="s">
        <v>59</v>
      </c>
      <c r="D31" s="7"/>
      <c r="E31" s="7">
        <v>0.51</v>
      </c>
      <c r="F31" s="7">
        <v>0.12</v>
      </c>
      <c r="G31" s="7">
        <f t="shared" si="0"/>
        <v>0.39</v>
      </c>
      <c r="H31" s="7">
        <v>0.5</v>
      </c>
      <c r="I31" s="7">
        <v>20.07</v>
      </c>
      <c r="J31" s="7">
        <v>2.0299999999999998</v>
      </c>
      <c r="K31" s="7">
        <v>20.149999999999999</v>
      </c>
      <c r="L31" s="22">
        <f t="shared" si="1"/>
        <v>155.38925615763549</v>
      </c>
      <c r="M31" s="7"/>
    </row>
    <row r="32" spans="1:13" ht="30" x14ac:dyDescent="0.25">
      <c r="A32" s="7">
        <v>29</v>
      </c>
      <c r="B32" s="7" t="s">
        <v>29</v>
      </c>
      <c r="C32" s="7" t="s">
        <v>60</v>
      </c>
      <c r="D32" s="7"/>
      <c r="E32" s="7">
        <v>0.5</v>
      </c>
      <c r="F32" s="7">
        <v>0.12</v>
      </c>
      <c r="G32" s="7">
        <f t="shared" si="0"/>
        <v>0.38</v>
      </c>
      <c r="H32" s="7">
        <v>0.5</v>
      </c>
      <c r="I32" s="7">
        <v>20.18</v>
      </c>
      <c r="J32" s="7">
        <v>2.0299999999999998</v>
      </c>
      <c r="K32" s="7">
        <v>20.079999999999998</v>
      </c>
      <c r="L32" s="22">
        <f t="shared" si="1"/>
        <v>151.70588374384235</v>
      </c>
      <c r="M32" s="7"/>
    </row>
    <row r="33" spans="1:13" ht="30" x14ac:dyDescent="0.25">
      <c r="A33" s="7">
        <v>30</v>
      </c>
      <c r="B33" s="7" t="s">
        <v>30</v>
      </c>
      <c r="C33" s="7" t="s">
        <v>61</v>
      </c>
      <c r="D33" s="7"/>
      <c r="E33" s="7">
        <v>0.6</v>
      </c>
      <c r="F33" s="7">
        <v>0.12</v>
      </c>
      <c r="G33" s="7">
        <f t="shared" si="0"/>
        <v>0.48</v>
      </c>
      <c r="H33" s="7">
        <v>0.5</v>
      </c>
      <c r="I33" s="7">
        <v>20.170000000000002</v>
      </c>
      <c r="J33" s="7">
        <v>2.06</v>
      </c>
      <c r="K33" s="7">
        <v>20.14</v>
      </c>
      <c r="L33" s="22">
        <f t="shared" si="1"/>
        <v>189.30817864077673</v>
      </c>
      <c r="M33" s="7"/>
    </row>
    <row r="34" spans="1:13" ht="30" x14ac:dyDescent="0.25">
      <c r="A34" s="20">
        <v>31</v>
      </c>
      <c r="B34" s="20" t="s">
        <v>31</v>
      </c>
      <c r="C34" s="20" t="s">
        <v>62</v>
      </c>
      <c r="D34" s="20" t="s">
        <v>66</v>
      </c>
      <c r="E34" s="24">
        <v>0.63</v>
      </c>
      <c r="F34" s="7">
        <v>0.12</v>
      </c>
      <c r="G34" s="20">
        <f t="shared" si="0"/>
        <v>0.51</v>
      </c>
      <c r="H34" s="20">
        <v>0.5</v>
      </c>
      <c r="I34" s="20">
        <v>20.14</v>
      </c>
      <c r="J34" s="20">
        <v>2.0299999999999998</v>
      </c>
      <c r="K34" s="20">
        <v>20.079999999999998</v>
      </c>
      <c r="L34" s="23">
        <f t="shared" si="1"/>
        <v>203.20168669950738</v>
      </c>
      <c r="M34" s="38">
        <f>AVERAGE(L34:L35)</f>
        <v>205.85557393227793</v>
      </c>
    </row>
    <row r="35" spans="1:13" ht="30" x14ac:dyDescent="0.25">
      <c r="A35" s="7">
        <v>32</v>
      </c>
      <c r="B35" s="7" t="s">
        <v>31</v>
      </c>
      <c r="C35" s="7" t="s">
        <v>62</v>
      </c>
      <c r="D35" s="7" t="s">
        <v>67</v>
      </c>
      <c r="E35" s="21">
        <v>0.65</v>
      </c>
      <c r="F35" s="7">
        <v>0.12</v>
      </c>
      <c r="G35" s="7">
        <f t="shared" si="0"/>
        <v>0.53</v>
      </c>
      <c r="H35" s="7">
        <v>0.5</v>
      </c>
      <c r="I35" s="7">
        <v>20.149999999999999</v>
      </c>
      <c r="J35" s="7">
        <v>2.06</v>
      </c>
      <c r="K35" s="7">
        <v>20.11</v>
      </c>
      <c r="L35" s="22">
        <f t="shared" si="1"/>
        <v>208.50946116504852</v>
      </c>
      <c r="M35" s="39"/>
    </row>
    <row r="36" spans="1:13" s="9" customFormat="1" x14ac:dyDescent="0.25">
      <c r="A36"/>
      <c r="B36"/>
      <c r="C36"/>
      <c r="D36"/>
      <c r="E36"/>
      <c r="F36"/>
      <c r="G36"/>
      <c r="H36"/>
      <c r="I36"/>
      <c r="J36"/>
      <c r="K36"/>
      <c r="L36" s="10"/>
      <c r="M36"/>
    </row>
    <row r="38" spans="1:13" x14ac:dyDescent="0.25">
      <c r="B38" s="5" t="s">
        <v>0</v>
      </c>
      <c r="C38" s="11" t="s">
        <v>75</v>
      </c>
    </row>
    <row r="39" spans="1:13" x14ac:dyDescent="0.25">
      <c r="B39" s="8" t="s">
        <v>32</v>
      </c>
      <c r="C39" s="12">
        <f>M4</f>
        <v>113.62103940605368</v>
      </c>
    </row>
    <row r="40" spans="1:13" x14ac:dyDescent="0.25">
      <c r="B40" s="8" t="s">
        <v>3</v>
      </c>
      <c r="C40" s="12">
        <f>L6</f>
        <v>64.097450246305442</v>
      </c>
    </row>
    <row r="41" spans="1:13" x14ac:dyDescent="0.25">
      <c r="B41" s="8" t="s">
        <v>4</v>
      </c>
      <c r="C41" s="12">
        <f t="shared" ref="C41:C67" si="2">L7</f>
        <v>172.65248000000003</v>
      </c>
    </row>
    <row r="42" spans="1:13" x14ac:dyDescent="0.25">
      <c r="B42" s="8" t="s">
        <v>5</v>
      </c>
      <c r="C42" s="12">
        <f t="shared" si="2"/>
        <v>104.4165379310345</v>
      </c>
    </row>
    <row r="43" spans="1:13" x14ac:dyDescent="0.25">
      <c r="B43" s="8" t="s">
        <v>6</v>
      </c>
      <c r="C43" s="12">
        <f t="shared" si="2"/>
        <v>121.59512233009707</v>
      </c>
    </row>
    <row r="44" spans="1:13" x14ac:dyDescent="0.25">
      <c r="B44" s="8" t="s">
        <v>7</v>
      </c>
      <c r="C44" s="12">
        <f t="shared" si="2"/>
        <v>63.373349019607872</v>
      </c>
    </row>
    <row r="45" spans="1:13" x14ac:dyDescent="0.25">
      <c r="B45" s="8" t="s">
        <v>8</v>
      </c>
      <c r="C45" s="12">
        <f t="shared" si="2"/>
        <v>98.775147058823521</v>
      </c>
    </row>
    <row r="46" spans="1:13" x14ac:dyDescent="0.25">
      <c r="B46" s="8" t="s">
        <v>9</v>
      </c>
      <c r="C46" s="12">
        <f t="shared" si="2"/>
        <v>100.00551724137932</v>
      </c>
    </row>
    <row r="47" spans="1:13" x14ac:dyDescent="0.25">
      <c r="B47" s="8" t="s">
        <v>10</v>
      </c>
      <c r="C47" s="12">
        <f t="shared" si="2"/>
        <v>158.27768627450979</v>
      </c>
    </row>
    <row r="48" spans="1:13" x14ac:dyDescent="0.25">
      <c r="B48" s="8" t="s">
        <v>11</v>
      </c>
      <c r="C48" s="12">
        <f t="shared" si="2"/>
        <v>95.858742857142886</v>
      </c>
    </row>
    <row r="49" spans="2:3" x14ac:dyDescent="0.25">
      <c r="B49" s="8" t="s">
        <v>12</v>
      </c>
      <c r="C49" s="12">
        <f t="shared" si="2"/>
        <v>106.7841</v>
      </c>
    </row>
    <row r="50" spans="2:3" x14ac:dyDescent="0.25">
      <c r="B50" s="8" t="s">
        <v>13</v>
      </c>
      <c r="C50" s="12">
        <f t="shared" si="2"/>
        <v>114.24783414634146</v>
      </c>
    </row>
    <row r="51" spans="2:3" x14ac:dyDescent="0.25">
      <c r="B51" s="8" t="s">
        <v>14</v>
      </c>
      <c r="C51" s="12">
        <f t="shared" si="2"/>
        <v>132.0032673267327</v>
      </c>
    </row>
    <row r="52" spans="2:3" x14ac:dyDescent="0.25">
      <c r="B52" s="8" t="s">
        <v>15</v>
      </c>
      <c r="C52" s="12">
        <f t="shared" si="2"/>
        <v>124.12446268656718</v>
      </c>
    </row>
    <row r="53" spans="2:3" x14ac:dyDescent="0.25">
      <c r="B53" s="8" t="s">
        <v>16</v>
      </c>
      <c r="C53" s="12">
        <f t="shared" si="2"/>
        <v>147.92980990099011</v>
      </c>
    </row>
    <row r="54" spans="2:3" x14ac:dyDescent="0.25">
      <c r="B54" s="8" t="s">
        <v>17</v>
      </c>
      <c r="C54" s="12">
        <f t="shared" si="2"/>
        <v>145.15199999999999</v>
      </c>
    </row>
    <row r="55" spans="2:3" x14ac:dyDescent="0.25">
      <c r="B55" s="8" t="s">
        <v>18</v>
      </c>
      <c r="C55" s="12">
        <f t="shared" si="2"/>
        <v>145.61943804878049</v>
      </c>
    </row>
    <row r="56" spans="2:3" x14ac:dyDescent="0.25">
      <c r="B56" s="8" t="s">
        <v>19</v>
      </c>
      <c r="C56" s="12">
        <f t="shared" si="2"/>
        <v>239.77418719211823</v>
      </c>
    </row>
    <row r="57" spans="2:3" x14ac:dyDescent="0.25">
      <c r="B57" s="8" t="s">
        <v>20</v>
      </c>
      <c r="C57" s="12">
        <f t="shared" si="2"/>
        <v>104.00234257425743</v>
      </c>
    </row>
    <row r="58" spans="2:3" x14ac:dyDescent="0.25">
      <c r="B58" s="8" t="s">
        <v>21</v>
      </c>
      <c r="C58" s="12">
        <f t="shared" si="2"/>
        <v>95.445354146341487</v>
      </c>
    </row>
    <row r="59" spans="2:3" x14ac:dyDescent="0.25">
      <c r="B59" s="8" t="s">
        <v>22</v>
      </c>
      <c r="C59" s="12">
        <f t="shared" si="2"/>
        <v>136.00669950738921</v>
      </c>
    </row>
    <row r="60" spans="2:3" x14ac:dyDescent="0.25">
      <c r="B60" s="8" t="s">
        <v>23</v>
      </c>
      <c r="C60" s="12">
        <f t="shared" si="2"/>
        <v>116.98485148514851</v>
      </c>
    </row>
    <row r="61" spans="2:3" x14ac:dyDescent="0.25">
      <c r="B61" s="8" t="s">
        <v>24</v>
      </c>
      <c r="C61" s="12">
        <f t="shared" si="2"/>
        <v>124.49575323383085</v>
      </c>
    </row>
    <row r="62" spans="2:3" x14ac:dyDescent="0.25">
      <c r="B62" s="8" t="s">
        <v>25</v>
      </c>
      <c r="C62" s="12">
        <f t="shared" si="2"/>
        <v>140.14179310344829</v>
      </c>
    </row>
    <row r="63" spans="2:3" x14ac:dyDescent="0.25">
      <c r="B63" s="8" t="s">
        <v>26</v>
      </c>
      <c r="C63" s="12">
        <f t="shared" si="2"/>
        <v>129.66552835820897</v>
      </c>
    </row>
    <row r="64" spans="2:3" x14ac:dyDescent="0.25">
      <c r="B64" s="8" t="s">
        <v>27</v>
      </c>
      <c r="C64" s="12">
        <f t="shared" si="2"/>
        <v>166.27429411764709</v>
      </c>
    </row>
    <row r="65" spans="2:3" x14ac:dyDescent="0.25">
      <c r="B65" s="8" t="s">
        <v>28</v>
      </c>
      <c r="C65" s="12">
        <f t="shared" si="2"/>
        <v>155.38925615763549</v>
      </c>
    </row>
    <row r="66" spans="2:3" x14ac:dyDescent="0.25">
      <c r="B66" s="8" t="s">
        <v>29</v>
      </c>
      <c r="C66" s="12">
        <f t="shared" si="2"/>
        <v>151.70588374384235</v>
      </c>
    </row>
    <row r="67" spans="2:3" x14ac:dyDescent="0.25">
      <c r="B67" s="8" t="s">
        <v>30</v>
      </c>
      <c r="C67" s="12">
        <f t="shared" si="2"/>
        <v>189.30817864077673</v>
      </c>
    </row>
    <row r="68" spans="2:3" x14ac:dyDescent="0.25">
      <c r="B68" s="8" t="s">
        <v>31</v>
      </c>
      <c r="C68" s="12">
        <f>M34</f>
        <v>205.85557393227793</v>
      </c>
    </row>
    <row r="69" spans="2:3" x14ac:dyDescent="0.25">
      <c r="C69" s="2"/>
    </row>
  </sheetData>
  <mergeCells count="4">
    <mergeCell ref="M34:M35"/>
    <mergeCell ref="A2:M2"/>
    <mergeCell ref="A1:B1"/>
    <mergeCell ref="M4:M5"/>
  </mergeCells>
  <phoneticPr fontId="1" type="noConversion"/>
  <pageMargins left="0.7" right="0.7" top="0.75" bottom="0.75" header="0.3" footer="0.3"/>
  <pageSetup paperSize="9" scale="91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68"/>
  <sheetViews>
    <sheetView workbookViewId="0">
      <selection sqref="A1:B1"/>
    </sheetView>
  </sheetViews>
  <sheetFormatPr defaultRowHeight="15" x14ac:dyDescent="0.25"/>
  <cols>
    <col min="1" max="1" width="9" bestFit="1" customWidth="1"/>
    <col min="2" max="2" width="9.7109375" bestFit="1" customWidth="1"/>
    <col min="3" max="3" width="22.28515625" bestFit="1" customWidth="1"/>
    <col min="4" max="4" width="11.7109375" bestFit="1" customWidth="1"/>
    <col min="5" max="6" width="7.28515625" bestFit="1" customWidth="1"/>
    <col min="7" max="7" width="12" bestFit="1" customWidth="1"/>
    <col min="8" max="11" width="9.7109375" bestFit="1" customWidth="1"/>
    <col min="12" max="13" width="12.7109375" bestFit="1" customWidth="1"/>
    <col min="14" max="14" width="13.28515625" bestFit="1" customWidth="1"/>
  </cols>
  <sheetData>
    <row r="1" spans="1:14" ht="15.75" x14ac:dyDescent="0.25">
      <c r="A1" s="41" t="s">
        <v>102</v>
      </c>
      <c r="B1" s="41"/>
      <c r="C1" s="18"/>
      <c r="D1" s="18"/>
      <c r="E1" s="18"/>
      <c r="F1" s="18"/>
      <c r="G1" s="18"/>
      <c r="H1" s="18"/>
      <c r="I1" s="18"/>
      <c r="J1" s="18"/>
      <c r="K1" s="18"/>
      <c r="L1" s="19"/>
      <c r="M1" s="19"/>
      <c r="N1" s="18"/>
    </row>
    <row r="2" spans="1:14" ht="18.75" x14ac:dyDescent="0.25">
      <c r="A2" s="40" t="s">
        <v>103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spans="1:14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90</v>
      </c>
      <c r="F3" s="5" t="s">
        <v>91</v>
      </c>
      <c r="G3" s="5" t="s">
        <v>92</v>
      </c>
      <c r="H3" s="5" t="s">
        <v>69</v>
      </c>
      <c r="I3" s="5" t="s">
        <v>70</v>
      </c>
      <c r="J3" s="5" t="s">
        <v>71</v>
      </c>
      <c r="K3" s="5" t="s">
        <v>72</v>
      </c>
      <c r="L3" s="11" t="s">
        <v>93</v>
      </c>
      <c r="M3" s="11" t="s">
        <v>75</v>
      </c>
      <c r="N3" s="5" t="s">
        <v>73</v>
      </c>
    </row>
    <row r="4" spans="1:14" x14ac:dyDescent="0.25">
      <c r="A4" s="13">
        <v>1</v>
      </c>
      <c r="B4" s="13" t="s">
        <v>32</v>
      </c>
      <c r="C4" s="13" t="s">
        <v>33</v>
      </c>
      <c r="D4" s="13" t="s">
        <v>66</v>
      </c>
      <c r="E4" s="13">
        <v>90.44</v>
      </c>
      <c r="F4" s="13">
        <v>20.440000000000001</v>
      </c>
      <c r="G4" s="13">
        <f t="shared" ref="G4:G35" si="0">E4-F4</f>
        <v>70</v>
      </c>
      <c r="H4" s="13">
        <v>0.5</v>
      </c>
      <c r="I4" s="13">
        <v>20.04</v>
      </c>
      <c r="J4" s="13">
        <v>0.26</v>
      </c>
      <c r="K4" s="13">
        <v>2.7</v>
      </c>
      <c r="L4" s="13">
        <f>(G4*I4/H4)*(K4/J4)</f>
        <v>29135.076923076922</v>
      </c>
      <c r="M4" s="13">
        <f t="shared" ref="M4:M35" si="1">L4/1000</f>
        <v>29.135076923076923</v>
      </c>
      <c r="N4" s="47">
        <f>AVERAGE(M4,M5)</f>
        <v>29.522425572649571</v>
      </c>
    </row>
    <row r="5" spans="1:14" x14ac:dyDescent="0.25">
      <c r="A5" s="13">
        <v>2</v>
      </c>
      <c r="B5" s="13" t="s">
        <v>32</v>
      </c>
      <c r="C5" s="13" t="s">
        <v>33</v>
      </c>
      <c r="D5" s="13" t="s">
        <v>67</v>
      </c>
      <c r="E5" s="13">
        <v>98.84</v>
      </c>
      <c r="F5" s="13">
        <v>20.440000000000001</v>
      </c>
      <c r="G5" s="13">
        <f t="shared" si="0"/>
        <v>78.400000000000006</v>
      </c>
      <c r="H5" s="13">
        <v>0.5</v>
      </c>
      <c r="I5" s="13">
        <v>20.04</v>
      </c>
      <c r="J5" s="13">
        <v>0.27</v>
      </c>
      <c r="K5" s="13">
        <v>2.57</v>
      </c>
      <c r="L5" s="13">
        <f t="shared" ref="L5:L35" si="2">(G5*I5/H5)*(K5/J5)</f>
        <v>29909.774222222219</v>
      </c>
      <c r="M5" s="13">
        <f t="shared" si="1"/>
        <v>29.909774222222218</v>
      </c>
      <c r="N5" s="48"/>
    </row>
    <row r="6" spans="1:14" x14ac:dyDescent="0.25">
      <c r="A6" s="13">
        <v>3</v>
      </c>
      <c r="B6" s="13" t="s">
        <v>3</v>
      </c>
      <c r="C6" s="13" t="s">
        <v>34</v>
      </c>
      <c r="D6" s="13"/>
      <c r="E6" s="13">
        <v>76.78</v>
      </c>
      <c r="F6" s="13">
        <v>20.440000000000001</v>
      </c>
      <c r="G6" s="13">
        <f t="shared" si="0"/>
        <v>56.34</v>
      </c>
      <c r="H6" s="13">
        <v>0.5</v>
      </c>
      <c r="I6" s="13">
        <v>20.260000000000002</v>
      </c>
      <c r="J6" s="13">
        <v>0.25</v>
      </c>
      <c r="K6" s="13">
        <v>2.65</v>
      </c>
      <c r="L6" s="13">
        <f t="shared" si="2"/>
        <v>24198.706080000004</v>
      </c>
      <c r="M6" s="13">
        <f t="shared" si="1"/>
        <v>24.198706080000004</v>
      </c>
      <c r="N6" s="8"/>
    </row>
    <row r="7" spans="1:14" x14ac:dyDescent="0.25">
      <c r="A7" s="13">
        <v>4</v>
      </c>
      <c r="B7" s="13" t="s">
        <v>4</v>
      </c>
      <c r="C7" s="13" t="s">
        <v>35</v>
      </c>
      <c r="D7" s="13"/>
      <c r="E7" s="13">
        <v>61.89</v>
      </c>
      <c r="F7" s="13">
        <v>20.440000000000001</v>
      </c>
      <c r="G7" s="13">
        <f t="shared" si="0"/>
        <v>41.45</v>
      </c>
      <c r="H7" s="13">
        <v>0.5</v>
      </c>
      <c r="I7" s="13">
        <v>20.09</v>
      </c>
      <c r="J7" s="13">
        <v>0.26</v>
      </c>
      <c r="K7" s="13">
        <v>2.6</v>
      </c>
      <c r="L7" s="13">
        <f t="shared" si="2"/>
        <v>16654.61</v>
      </c>
      <c r="M7" s="13">
        <f t="shared" si="1"/>
        <v>16.654610000000002</v>
      </c>
      <c r="N7" s="8"/>
    </row>
    <row r="8" spans="1:14" x14ac:dyDescent="0.25">
      <c r="A8" s="13">
        <v>5</v>
      </c>
      <c r="B8" s="13" t="s">
        <v>5</v>
      </c>
      <c r="C8" s="13" t="s">
        <v>36</v>
      </c>
      <c r="D8" s="13"/>
      <c r="E8" s="13">
        <v>95.26</v>
      </c>
      <c r="F8" s="13">
        <v>20.440000000000001</v>
      </c>
      <c r="G8" s="13">
        <f t="shared" si="0"/>
        <v>74.820000000000007</v>
      </c>
      <c r="H8" s="13">
        <v>0.5</v>
      </c>
      <c r="I8" s="13">
        <v>20.29</v>
      </c>
      <c r="J8" s="13">
        <v>0.25</v>
      </c>
      <c r="K8" s="13">
        <v>2.65</v>
      </c>
      <c r="L8" s="13">
        <f t="shared" si="2"/>
        <v>32183.673360000001</v>
      </c>
      <c r="M8" s="13">
        <f t="shared" si="1"/>
        <v>32.18367336</v>
      </c>
      <c r="N8" s="8"/>
    </row>
    <row r="9" spans="1:14" x14ac:dyDescent="0.25">
      <c r="A9" s="13">
        <v>6</v>
      </c>
      <c r="B9" s="13" t="s">
        <v>6</v>
      </c>
      <c r="C9" s="13" t="s">
        <v>37</v>
      </c>
      <c r="D9" s="13"/>
      <c r="E9" s="13">
        <v>77.34</v>
      </c>
      <c r="F9" s="13">
        <v>20.440000000000001</v>
      </c>
      <c r="G9" s="13">
        <f t="shared" si="0"/>
        <v>56.900000000000006</v>
      </c>
      <c r="H9" s="13">
        <v>0.5</v>
      </c>
      <c r="I9" s="13">
        <v>20.079999999999998</v>
      </c>
      <c r="J9" s="13">
        <v>0.25</v>
      </c>
      <c r="K9" s="13">
        <v>2.58</v>
      </c>
      <c r="L9" s="13">
        <f t="shared" si="2"/>
        <v>23582.273279999998</v>
      </c>
      <c r="M9" s="13">
        <f t="shared" si="1"/>
        <v>23.582273279999999</v>
      </c>
      <c r="N9" s="8"/>
    </row>
    <row r="10" spans="1:14" x14ac:dyDescent="0.25">
      <c r="A10" s="13">
        <v>7</v>
      </c>
      <c r="B10" s="13" t="s">
        <v>7</v>
      </c>
      <c r="C10" s="13" t="s">
        <v>38</v>
      </c>
      <c r="D10" s="13"/>
      <c r="E10" s="13">
        <v>94.06</v>
      </c>
      <c r="F10" s="13">
        <v>20.440000000000001</v>
      </c>
      <c r="G10" s="13">
        <f t="shared" si="0"/>
        <v>73.62</v>
      </c>
      <c r="H10" s="13">
        <v>0.5</v>
      </c>
      <c r="I10" s="13">
        <v>20.03</v>
      </c>
      <c r="J10" s="13">
        <v>0.25</v>
      </c>
      <c r="K10" s="13">
        <v>2.58</v>
      </c>
      <c r="L10" s="13">
        <f t="shared" si="2"/>
        <v>30435.921504000005</v>
      </c>
      <c r="M10" s="13">
        <f t="shared" si="1"/>
        <v>30.435921504000007</v>
      </c>
      <c r="N10" s="8"/>
    </row>
    <row r="11" spans="1:14" x14ac:dyDescent="0.25">
      <c r="A11" s="13">
        <v>8</v>
      </c>
      <c r="B11" s="13" t="s">
        <v>8</v>
      </c>
      <c r="C11" s="13" t="s">
        <v>39</v>
      </c>
      <c r="D11" s="13"/>
      <c r="E11" s="13">
        <v>164.94</v>
      </c>
      <c r="F11" s="13">
        <v>20.440000000000001</v>
      </c>
      <c r="G11" s="13">
        <f t="shared" si="0"/>
        <v>144.5</v>
      </c>
      <c r="H11" s="13">
        <v>0.5</v>
      </c>
      <c r="I11" s="13">
        <v>20.02</v>
      </c>
      <c r="J11" s="13">
        <v>0.25</v>
      </c>
      <c r="K11" s="13">
        <v>3</v>
      </c>
      <c r="L11" s="13">
        <f t="shared" si="2"/>
        <v>69429.36</v>
      </c>
      <c r="M11" s="13">
        <f t="shared" si="1"/>
        <v>69.429360000000003</v>
      </c>
      <c r="N11" s="8"/>
    </row>
    <row r="12" spans="1:14" x14ac:dyDescent="0.25">
      <c r="A12" s="13">
        <v>9</v>
      </c>
      <c r="B12" s="13" t="s">
        <v>9</v>
      </c>
      <c r="C12" s="13" t="s">
        <v>40</v>
      </c>
      <c r="D12" s="13"/>
      <c r="E12" s="13">
        <v>74.489999999999995</v>
      </c>
      <c r="F12" s="13">
        <v>20.440000000000001</v>
      </c>
      <c r="G12" s="13">
        <f t="shared" si="0"/>
        <v>54.05</v>
      </c>
      <c r="H12" s="13">
        <v>0.5</v>
      </c>
      <c r="I12" s="13">
        <v>20.14</v>
      </c>
      <c r="J12" s="13">
        <v>0.26</v>
      </c>
      <c r="K12" s="13">
        <v>2.62</v>
      </c>
      <c r="L12" s="13">
        <f t="shared" si="2"/>
        <v>21938.811846153847</v>
      </c>
      <c r="M12" s="13">
        <f t="shared" si="1"/>
        <v>21.938811846153847</v>
      </c>
      <c r="N12" s="8"/>
    </row>
    <row r="13" spans="1:14" x14ac:dyDescent="0.25">
      <c r="A13" s="13">
        <v>10</v>
      </c>
      <c r="B13" s="13" t="s">
        <v>10</v>
      </c>
      <c r="C13" s="13" t="s">
        <v>41</v>
      </c>
      <c r="D13" s="13"/>
      <c r="E13" s="13">
        <v>69.17</v>
      </c>
      <c r="F13" s="13">
        <v>20.440000000000001</v>
      </c>
      <c r="G13" s="13">
        <f t="shared" si="0"/>
        <v>48.730000000000004</v>
      </c>
      <c r="H13" s="13">
        <v>0.5</v>
      </c>
      <c r="I13" s="13">
        <v>20.09</v>
      </c>
      <c r="J13" s="13">
        <v>0.25</v>
      </c>
      <c r="K13" s="13">
        <v>2.5</v>
      </c>
      <c r="L13" s="13">
        <f t="shared" si="2"/>
        <v>19579.714</v>
      </c>
      <c r="M13" s="13">
        <f t="shared" si="1"/>
        <v>19.579713999999999</v>
      </c>
      <c r="N13" s="8"/>
    </row>
    <row r="14" spans="1:14" x14ac:dyDescent="0.25">
      <c r="A14" s="13">
        <v>11</v>
      </c>
      <c r="B14" s="13" t="s">
        <v>11</v>
      </c>
      <c r="C14" s="13" t="s">
        <v>42</v>
      </c>
      <c r="D14" s="13"/>
      <c r="E14" s="13">
        <v>85.37</v>
      </c>
      <c r="F14" s="13">
        <v>20.440000000000001</v>
      </c>
      <c r="G14" s="13">
        <f t="shared" si="0"/>
        <v>64.930000000000007</v>
      </c>
      <c r="H14" s="13">
        <v>0.5</v>
      </c>
      <c r="I14" s="13">
        <v>20.010000000000002</v>
      </c>
      <c r="J14" s="13">
        <v>0.26</v>
      </c>
      <c r="K14" s="13">
        <v>2.75</v>
      </c>
      <c r="L14" s="13">
        <f t="shared" si="2"/>
        <v>27484.11980769231</v>
      </c>
      <c r="M14" s="13">
        <f t="shared" si="1"/>
        <v>27.484119807692309</v>
      </c>
      <c r="N14" s="8"/>
    </row>
    <row r="15" spans="1:14" x14ac:dyDescent="0.25">
      <c r="A15" s="13">
        <v>12</v>
      </c>
      <c r="B15" s="13" t="s">
        <v>12</v>
      </c>
      <c r="C15" s="13" t="s">
        <v>43</v>
      </c>
      <c r="D15" s="13"/>
      <c r="E15" s="13">
        <v>87.36</v>
      </c>
      <c r="F15" s="13">
        <v>20.440000000000001</v>
      </c>
      <c r="G15" s="13">
        <f t="shared" si="0"/>
        <v>66.92</v>
      </c>
      <c r="H15" s="13">
        <v>0.5</v>
      </c>
      <c r="I15" s="13">
        <v>20.059999999999999</v>
      </c>
      <c r="J15" s="13">
        <v>0.25</v>
      </c>
      <c r="K15" s="13">
        <v>2.66</v>
      </c>
      <c r="L15" s="13">
        <f t="shared" si="2"/>
        <v>28566.595455999999</v>
      </c>
      <c r="M15" s="13">
        <f t="shared" si="1"/>
        <v>28.566595455999998</v>
      </c>
      <c r="N15" s="8"/>
    </row>
    <row r="16" spans="1:14" x14ac:dyDescent="0.25">
      <c r="A16" s="13">
        <v>13</v>
      </c>
      <c r="B16" s="13" t="s">
        <v>13</v>
      </c>
      <c r="C16" s="13" t="s">
        <v>44</v>
      </c>
      <c r="D16" s="13"/>
      <c r="E16" s="13">
        <v>98.76</v>
      </c>
      <c r="F16" s="13">
        <v>20.440000000000001</v>
      </c>
      <c r="G16" s="13">
        <f t="shared" si="0"/>
        <v>78.320000000000007</v>
      </c>
      <c r="H16" s="13">
        <v>0.5</v>
      </c>
      <c r="I16" s="13">
        <v>20.14</v>
      </c>
      <c r="J16" s="13">
        <v>0.26</v>
      </c>
      <c r="K16" s="13">
        <v>2.66</v>
      </c>
      <c r="L16" s="13">
        <f t="shared" si="2"/>
        <v>32275.310523076932</v>
      </c>
      <c r="M16" s="13">
        <f t="shared" si="1"/>
        <v>32.275310523076932</v>
      </c>
      <c r="N16" s="8"/>
    </row>
    <row r="17" spans="1:14" x14ac:dyDescent="0.25">
      <c r="A17" s="13">
        <v>14</v>
      </c>
      <c r="B17" s="13" t="s">
        <v>14</v>
      </c>
      <c r="C17" s="13" t="s">
        <v>45</v>
      </c>
      <c r="D17" s="13"/>
      <c r="E17" s="13">
        <v>85.93</v>
      </c>
      <c r="F17" s="13">
        <v>20.440000000000001</v>
      </c>
      <c r="G17" s="13">
        <f t="shared" si="0"/>
        <v>65.490000000000009</v>
      </c>
      <c r="H17" s="13">
        <v>0.5</v>
      </c>
      <c r="I17" s="13">
        <v>20.100000000000001</v>
      </c>
      <c r="J17" s="13">
        <v>0.25</v>
      </c>
      <c r="K17" s="13">
        <v>2.88</v>
      </c>
      <c r="L17" s="13">
        <f t="shared" si="2"/>
        <v>30328.680960000009</v>
      </c>
      <c r="M17" s="13">
        <f t="shared" si="1"/>
        <v>30.32868096000001</v>
      </c>
      <c r="N17" s="8"/>
    </row>
    <row r="18" spans="1:14" x14ac:dyDescent="0.25">
      <c r="A18" s="13">
        <v>15</v>
      </c>
      <c r="B18" s="13" t="s">
        <v>15</v>
      </c>
      <c r="C18" s="13" t="s">
        <v>46</v>
      </c>
      <c r="D18" s="13"/>
      <c r="E18" s="13">
        <v>93.54</v>
      </c>
      <c r="F18" s="13">
        <v>20.440000000000001</v>
      </c>
      <c r="G18" s="13">
        <f t="shared" si="0"/>
        <v>73.100000000000009</v>
      </c>
      <c r="H18" s="13">
        <v>0.5</v>
      </c>
      <c r="I18" s="13">
        <v>20.07</v>
      </c>
      <c r="J18" s="13">
        <v>0.26</v>
      </c>
      <c r="K18" s="13">
        <v>2.71</v>
      </c>
      <c r="L18" s="13">
        <f t="shared" si="2"/>
        <v>30583.746692307697</v>
      </c>
      <c r="M18" s="13">
        <f t="shared" si="1"/>
        <v>30.583746692307699</v>
      </c>
      <c r="N18" s="8"/>
    </row>
    <row r="19" spans="1:14" x14ac:dyDescent="0.25">
      <c r="A19" s="13">
        <v>16</v>
      </c>
      <c r="B19" s="13" t="s">
        <v>16</v>
      </c>
      <c r="C19" s="13" t="s">
        <v>47</v>
      </c>
      <c r="D19" s="13"/>
      <c r="E19" s="13">
        <v>65.400000000000006</v>
      </c>
      <c r="F19" s="13">
        <v>20.440000000000001</v>
      </c>
      <c r="G19" s="13">
        <f t="shared" si="0"/>
        <v>44.960000000000008</v>
      </c>
      <c r="H19" s="13">
        <v>0.5</v>
      </c>
      <c r="I19" s="13">
        <v>20.07</v>
      </c>
      <c r="J19" s="13">
        <v>0.26</v>
      </c>
      <c r="K19" s="13">
        <v>2.65</v>
      </c>
      <c r="L19" s="13">
        <f t="shared" si="2"/>
        <v>18394.000615384619</v>
      </c>
      <c r="M19" s="13">
        <f t="shared" si="1"/>
        <v>18.39400061538462</v>
      </c>
      <c r="N19" s="8"/>
    </row>
    <row r="20" spans="1:14" x14ac:dyDescent="0.25">
      <c r="A20" s="13">
        <v>17</v>
      </c>
      <c r="B20" s="13" t="s">
        <v>17</v>
      </c>
      <c r="C20" s="13" t="s">
        <v>48</v>
      </c>
      <c r="D20" s="13"/>
      <c r="E20" s="13">
        <v>85.14</v>
      </c>
      <c r="F20" s="13">
        <v>20.440000000000001</v>
      </c>
      <c r="G20" s="13">
        <f t="shared" si="0"/>
        <v>64.7</v>
      </c>
      <c r="H20" s="13">
        <v>0.5</v>
      </c>
      <c r="I20" s="13">
        <v>20.2</v>
      </c>
      <c r="J20" s="13">
        <v>0.27</v>
      </c>
      <c r="K20" s="13">
        <v>2.64</v>
      </c>
      <c r="L20" s="13">
        <f t="shared" si="2"/>
        <v>25557.937777777777</v>
      </c>
      <c r="M20" s="13">
        <f t="shared" si="1"/>
        <v>25.557937777777777</v>
      </c>
      <c r="N20" s="8"/>
    </row>
    <row r="21" spans="1:14" x14ac:dyDescent="0.25">
      <c r="A21" s="13">
        <v>18</v>
      </c>
      <c r="B21" s="13" t="s">
        <v>18</v>
      </c>
      <c r="C21" s="13" t="s">
        <v>49</v>
      </c>
      <c r="D21" s="13"/>
      <c r="E21" s="13">
        <v>121.64</v>
      </c>
      <c r="F21" s="13">
        <v>20.440000000000001</v>
      </c>
      <c r="G21" s="13">
        <f t="shared" si="0"/>
        <v>101.2</v>
      </c>
      <c r="H21" s="13">
        <v>0.5</v>
      </c>
      <c r="I21" s="13">
        <v>20.04</v>
      </c>
      <c r="J21" s="13">
        <v>0.25</v>
      </c>
      <c r="K21" s="13">
        <v>2.69</v>
      </c>
      <c r="L21" s="13">
        <f t="shared" si="2"/>
        <v>43643.592960000002</v>
      </c>
      <c r="M21" s="13">
        <f t="shared" si="1"/>
        <v>43.643592959999999</v>
      </c>
      <c r="N21" s="8"/>
    </row>
    <row r="22" spans="1:14" x14ac:dyDescent="0.25">
      <c r="A22" s="13">
        <v>19</v>
      </c>
      <c r="B22" s="13" t="s">
        <v>19</v>
      </c>
      <c r="C22" s="13" t="s">
        <v>50</v>
      </c>
      <c r="D22" s="13"/>
      <c r="E22" s="13">
        <v>63.76</v>
      </c>
      <c r="F22" s="13">
        <v>20.440000000000001</v>
      </c>
      <c r="G22" s="13">
        <f t="shared" si="0"/>
        <v>43.319999999999993</v>
      </c>
      <c r="H22" s="13">
        <v>0.5</v>
      </c>
      <c r="I22" s="13">
        <v>20.18</v>
      </c>
      <c r="J22" s="13">
        <v>0.25</v>
      </c>
      <c r="K22" s="13">
        <v>2.69</v>
      </c>
      <c r="L22" s="13">
        <f t="shared" si="2"/>
        <v>18812.732351999995</v>
      </c>
      <c r="M22" s="13">
        <f t="shared" si="1"/>
        <v>18.812732351999994</v>
      </c>
      <c r="N22" s="8"/>
    </row>
    <row r="23" spans="1:14" x14ac:dyDescent="0.25">
      <c r="A23" s="13">
        <v>20</v>
      </c>
      <c r="B23" s="13" t="s">
        <v>20</v>
      </c>
      <c r="C23" s="13" t="s">
        <v>51</v>
      </c>
      <c r="D23" s="13"/>
      <c r="E23" s="13">
        <v>77.87</v>
      </c>
      <c r="F23" s="13">
        <v>20.440000000000001</v>
      </c>
      <c r="G23" s="13">
        <f t="shared" si="0"/>
        <v>57.430000000000007</v>
      </c>
      <c r="H23" s="13">
        <v>0.5</v>
      </c>
      <c r="I23" s="13">
        <v>20.13</v>
      </c>
      <c r="J23" s="13">
        <v>0.25</v>
      </c>
      <c r="K23" s="13">
        <v>2.67</v>
      </c>
      <c r="L23" s="13">
        <f t="shared" si="2"/>
        <v>24693.567623999999</v>
      </c>
      <c r="M23" s="13">
        <f t="shared" si="1"/>
        <v>24.693567624</v>
      </c>
      <c r="N23" s="8"/>
    </row>
    <row r="24" spans="1:14" x14ac:dyDescent="0.25">
      <c r="A24" s="13">
        <v>21</v>
      </c>
      <c r="B24" s="13" t="s">
        <v>21</v>
      </c>
      <c r="C24" s="13" t="s">
        <v>52</v>
      </c>
      <c r="D24" s="13"/>
      <c r="E24" s="13">
        <v>52.45</v>
      </c>
      <c r="F24" s="13">
        <v>20.440000000000001</v>
      </c>
      <c r="G24" s="13">
        <f t="shared" si="0"/>
        <v>32.010000000000005</v>
      </c>
      <c r="H24" s="13">
        <v>0.5</v>
      </c>
      <c r="I24" s="13">
        <v>20.260000000000002</v>
      </c>
      <c r="J24" s="13">
        <v>0.25</v>
      </c>
      <c r="K24" s="13">
        <v>2.61</v>
      </c>
      <c r="L24" s="13">
        <f t="shared" si="2"/>
        <v>13541.151888000002</v>
      </c>
      <c r="M24" s="13">
        <f t="shared" si="1"/>
        <v>13.541151888000002</v>
      </c>
      <c r="N24" s="8"/>
    </row>
    <row r="25" spans="1:14" x14ac:dyDescent="0.25">
      <c r="A25" s="13">
        <v>22</v>
      </c>
      <c r="B25" s="13" t="s">
        <v>22</v>
      </c>
      <c r="C25" s="13" t="s">
        <v>53</v>
      </c>
      <c r="D25" s="13"/>
      <c r="E25" s="13">
        <v>53.27</v>
      </c>
      <c r="F25" s="13">
        <v>20.440000000000001</v>
      </c>
      <c r="G25" s="13">
        <f t="shared" si="0"/>
        <v>32.83</v>
      </c>
      <c r="H25" s="13">
        <v>0.5</v>
      </c>
      <c r="I25" s="13">
        <v>20.100000000000001</v>
      </c>
      <c r="J25" s="13">
        <v>0.26</v>
      </c>
      <c r="K25" s="13">
        <v>2.68</v>
      </c>
      <c r="L25" s="13">
        <f t="shared" si="2"/>
        <v>13603.741846153847</v>
      </c>
      <c r="M25" s="13">
        <f t="shared" si="1"/>
        <v>13.603741846153847</v>
      </c>
      <c r="N25" s="8"/>
    </row>
    <row r="26" spans="1:14" x14ac:dyDescent="0.25">
      <c r="A26" s="13">
        <v>23</v>
      </c>
      <c r="B26" s="13" t="s">
        <v>23</v>
      </c>
      <c r="C26" s="13" t="s">
        <v>54</v>
      </c>
      <c r="D26" s="13"/>
      <c r="E26" s="13">
        <v>71.27</v>
      </c>
      <c r="F26" s="13">
        <v>20.440000000000001</v>
      </c>
      <c r="G26" s="13">
        <f t="shared" si="0"/>
        <v>50.83</v>
      </c>
      <c r="H26" s="13">
        <v>0.5</v>
      </c>
      <c r="I26" s="13">
        <v>20.25</v>
      </c>
      <c r="J26" s="13">
        <v>0.26</v>
      </c>
      <c r="K26" s="13">
        <v>2.61</v>
      </c>
      <c r="L26" s="13">
        <f t="shared" si="2"/>
        <v>20665.327499999996</v>
      </c>
      <c r="M26" s="13">
        <f t="shared" si="1"/>
        <v>20.665327499999997</v>
      </c>
      <c r="N26" s="8"/>
    </row>
    <row r="27" spans="1:14" x14ac:dyDescent="0.25">
      <c r="A27" s="13">
        <v>24</v>
      </c>
      <c r="B27" s="13" t="s">
        <v>24</v>
      </c>
      <c r="C27" s="13" t="s">
        <v>55</v>
      </c>
      <c r="D27" s="13"/>
      <c r="E27" s="13">
        <v>50.89</v>
      </c>
      <c r="F27" s="13">
        <v>20.440000000000001</v>
      </c>
      <c r="G27" s="13">
        <f t="shared" si="0"/>
        <v>30.45</v>
      </c>
      <c r="H27" s="13">
        <v>0.5</v>
      </c>
      <c r="I27" s="13">
        <v>20.12</v>
      </c>
      <c r="J27" s="13">
        <v>0.28000000000000003</v>
      </c>
      <c r="K27" s="13">
        <v>2.73</v>
      </c>
      <c r="L27" s="13">
        <f t="shared" si="2"/>
        <v>11946.752999999997</v>
      </c>
      <c r="M27" s="13">
        <f t="shared" si="1"/>
        <v>11.946752999999998</v>
      </c>
      <c r="N27" s="8"/>
    </row>
    <row r="28" spans="1:14" x14ac:dyDescent="0.25">
      <c r="A28" s="13">
        <v>25</v>
      </c>
      <c r="B28" s="13" t="s">
        <v>25</v>
      </c>
      <c r="C28" s="13" t="s">
        <v>56</v>
      </c>
      <c r="D28" s="13"/>
      <c r="E28" s="13">
        <v>55.09</v>
      </c>
      <c r="F28" s="13">
        <v>20.440000000000001</v>
      </c>
      <c r="G28" s="13">
        <f t="shared" si="0"/>
        <v>34.650000000000006</v>
      </c>
      <c r="H28" s="13">
        <v>0.5</v>
      </c>
      <c r="I28" s="13">
        <v>20.28</v>
      </c>
      <c r="J28" s="13">
        <v>0.26</v>
      </c>
      <c r="K28" s="13">
        <v>2.7</v>
      </c>
      <c r="L28" s="13">
        <f t="shared" si="2"/>
        <v>14594.580000000004</v>
      </c>
      <c r="M28" s="13">
        <f t="shared" si="1"/>
        <v>14.594580000000004</v>
      </c>
      <c r="N28" s="8"/>
    </row>
    <row r="29" spans="1:14" x14ac:dyDescent="0.25">
      <c r="A29" s="13">
        <v>26</v>
      </c>
      <c r="B29" s="13" t="s">
        <v>26</v>
      </c>
      <c r="C29" s="13" t="s">
        <v>57</v>
      </c>
      <c r="D29" s="13"/>
      <c r="E29" s="13">
        <v>62.28</v>
      </c>
      <c r="F29" s="13">
        <v>20.440000000000001</v>
      </c>
      <c r="G29" s="13">
        <f t="shared" si="0"/>
        <v>41.84</v>
      </c>
      <c r="H29" s="13">
        <v>0.5</v>
      </c>
      <c r="I29" s="13">
        <v>20.22</v>
      </c>
      <c r="J29" s="13">
        <v>0.25</v>
      </c>
      <c r="K29" s="13">
        <v>2.82</v>
      </c>
      <c r="L29" s="13">
        <f t="shared" si="2"/>
        <v>19085.868288000001</v>
      </c>
      <c r="M29" s="13">
        <f t="shared" si="1"/>
        <v>19.085868288</v>
      </c>
      <c r="N29" s="8"/>
    </row>
    <row r="30" spans="1:14" x14ac:dyDescent="0.25">
      <c r="A30" s="13">
        <v>27</v>
      </c>
      <c r="B30" s="13" t="s">
        <v>27</v>
      </c>
      <c r="C30" s="13" t="s">
        <v>58</v>
      </c>
      <c r="D30" s="13"/>
      <c r="E30" s="13">
        <v>175.38</v>
      </c>
      <c r="F30" s="13">
        <v>20.440000000000001</v>
      </c>
      <c r="G30" s="13">
        <f t="shared" si="0"/>
        <v>154.94</v>
      </c>
      <c r="H30" s="13">
        <v>0.5</v>
      </c>
      <c r="I30" s="13">
        <v>20.100000000000001</v>
      </c>
      <c r="J30" s="13">
        <v>0.26</v>
      </c>
      <c r="K30" s="13">
        <v>2.66</v>
      </c>
      <c r="L30" s="13">
        <f t="shared" si="2"/>
        <v>63723.246461538474</v>
      </c>
      <c r="M30" s="13">
        <f t="shared" si="1"/>
        <v>63.723246461538473</v>
      </c>
      <c r="N30" s="8"/>
    </row>
    <row r="31" spans="1:14" x14ac:dyDescent="0.25">
      <c r="A31" s="13">
        <v>28</v>
      </c>
      <c r="B31" s="13" t="s">
        <v>28</v>
      </c>
      <c r="C31" s="13" t="s">
        <v>59</v>
      </c>
      <c r="D31" s="13"/>
      <c r="E31" s="13">
        <v>171.52</v>
      </c>
      <c r="F31" s="13">
        <v>20.440000000000001</v>
      </c>
      <c r="G31" s="13">
        <f t="shared" si="0"/>
        <v>151.08000000000001</v>
      </c>
      <c r="H31" s="13">
        <v>0.5</v>
      </c>
      <c r="I31" s="13">
        <v>20.07</v>
      </c>
      <c r="J31" s="13">
        <v>0.26</v>
      </c>
      <c r="K31" s="13">
        <v>2.75</v>
      </c>
      <c r="L31" s="13">
        <f t="shared" si="2"/>
        <v>64142.176153846165</v>
      </c>
      <c r="M31" s="13">
        <f t="shared" si="1"/>
        <v>64.142176153846165</v>
      </c>
      <c r="N31" s="8"/>
    </row>
    <row r="32" spans="1:14" x14ac:dyDescent="0.25">
      <c r="A32" s="13">
        <v>29</v>
      </c>
      <c r="B32" s="13" t="s">
        <v>29</v>
      </c>
      <c r="C32" s="13" t="s">
        <v>60</v>
      </c>
      <c r="D32" s="13"/>
      <c r="E32" s="13">
        <v>88.33</v>
      </c>
      <c r="F32" s="13">
        <v>20.440000000000001</v>
      </c>
      <c r="G32" s="13">
        <f t="shared" si="0"/>
        <v>67.89</v>
      </c>
      <c r="H32" s="13">
        <v>0.5</v>
      </c>
      <c r="I32" s="13">
        <v>20.18</v>
      </c>
      <c r="J32" s="13">
        <v>0.27</v>
      </c>
      <c r="K32" s="13">
        <v>2.82</v>
      </c>
      <c r="L32" s="13">
        <f t="shared" si="2"/>
        <v>28618.199733333327</v>
      </c>
      <c r="M32" s="13">
        <f t="shared" si="1"/>
        <v>28.618199733333327</v>
      </c>
      <c r="N32" s="8"/>
    </row>
    <row r="33" spans="1:14" x14ac:dyDescent="0.25">
      <c r="A33" s="13">
        <v>30</v>
      </c>
      <c r="B33" s="13" t="s">
        <v>30</v>
      </c>
      <c r="C33" s="13" t="s">
        <v>61</v>
      </c>
      <c r="D33" s="13"/>
      <c r="E33" s="13">
        <v>187.59</v>
      </c>
      <c r="F33" s="13">
        <v>20.440000000000001</v>
      </c>
      <c r="G33" s="13">
        <f t="shared" si="0"/>
        <v>167.15</v>
      </c>
      <c r="H33" s="13">
        <v>0.5</v>
      </c>
      <c r="I33" s="13">
        <v>20.170000000000002</v>
      </c>
      <c r="J33" s="13">
        <v>0.27</v>
      </c>
      <c r="K33" s="13">
        <v>2.6</v>
      </c>
      <c r="L33" s="13">
        <f t="shared" si="2"/>
        <v>64930.965185185196</v>
      </c>
      <c r="M33" s="13">
        <f t="shared" si="1"/>
        <v>64.930965185185201</v>
      </c>
      <c r="N33" s="8"/>
    </row>
    <row r="34" spans="1:14" x14ac:dyDescent="0.25">
      <c r="A34" s="13">
        <v>31</v>
      </c>
      <c r="B34" s="13" t="s">
        <v>31</v>
      </c>
      <c r="C34" s="13" t="s">
        <v>62</v>
      </c>
      <c r="D34" s="13" t="s">
        <v>66</v>
      </c>
      <c r="E34" s="13">
        <v>188.4</v>
      </c>
      <c r="F34" s="13">
        <v>20.440000000000001</v>
      </c>
      <c r="G34" s="13">
        <f t="shared" si="0"/>
        <v>167.96</v>
      </c>
      <c r="H34" s="13">
        <v>0.5</v>
      </c>
      <c r="I34" s="13">
        <v>20.14</v>
      </c>
      <c r="J34" s="13">
        <v>0.27</v>
      </c>
      <c r="K34" s="13">
        <v>2.61</v>
      </c>
      <c r="L34" s="13">
        <f t="shared" si="2"/>
        <v>65399.145066666671</v>
      </c>
      <c r="M34" s="13">
        <f t="shared" si="1"/>
        <v>65.399145066666676</v>
      </c>
      <c r="N34" s="47">
        <f>AVERAGE(M34,M35)</f>
        <v>64.103692961904756</v>
      </c>
    </row>
    <row r="35" spans="1:14" x14ac:dyDescent="0.25">
      <c r="A35" s="13">
        <v>32</v>
      </c>
      <c r="B35" s="13" t="s">
        <v>31</v>
      </c>
      <c r="C35" s="13" t="s">
        <v>62</v>
      </c>
      <c r="D35" s="13" t="s">
        <v>67</v>
      </c>
      <c r="E35" s="13">
        <v>183.88</v>
      </c>
      <c r="F35" s="13">
        <v>20.440000000000001</v>
      </c>
      <c r="G35" s="13">
        <f t="shared" si="0"/>
        <v>163.44</v>
      </c>
      <c r="H35" s="13">
        <v>0.5</v>
      </c>
      <c r="I35" s="13">
        <v>20.149999999999999</v>
      </c>
      <c r="J35" s="13">
        <v>0.28000000000000003</v>
      </c>
      <c r="K35" s="13">
        <v>2.67</v>
      </c>
      <c r="L35" s="13">
        <f t="shared" si="2"/>
        <v>62808.240857142846</v>
      </c>
      <c r="M35" s="13">
        <f t="shared" si="1"/>
        <v>62.808240857142849</v>
      </c>
      <c r="N35" s="48"/>
    </row>
    <row r="38" spans="1:14" x14ac:dyDescent="0.25">
      <c r="B38" s="5" t="s">
        <v>0</v>
      </c>
      <c r="C38" s="11" t="s">
        <v>75</v>
      </c>
    </row>
    <row r="39" spans="1:14" x14ac:dyDescent="0.25">
      <c r="B39" s="13" t="s">
        <v>32</v>
      </c>
      <c r="C39" s="8">
        <f>N4</f>
        <v>29.522425572649571</v>
      </c>
    </row>
    <row r="40" spans="1:14" x14ac:dyDescent="0.25">
      <c r="B40" s="13" t="s">
        <v>3</v>
      </c>
      <c r="C40" s="8">
        <f>M6</f>
        <v>24.198706080000004</v>
      </c>
    </row>
    <row r="41" spans="1:14" x14ac:dyDescent="0.25">
      <c r="B41" s="13" t="s">
        <v>4</v>
      </c>
      <c r="C41" s="8">
        <f t="shared" ref="C41:C67" si="3">M7</f>
        <v>16.654610000000002</v>
      </c>
    </row>
    <row r="42" spans="1:14" x14ac:dyDescent="0.25">
      <c r="B42" s="13" t="s">
        <v>5</v>
      </c>
      <c r="C42" s="8">
        <f t="shared" si="3"/>
        <v>32.18367336</v>
      </c>
    </row>
    <row r="43" spans="1:14" x14ac:dyDescent="0.25">
      <c r="B43" s="13" t="s">
        <v>6</v>
      </c>
      <c r="C43" s="8">
        <f t="shared" si="3"/>
        <v>23.582273279999999</v>
      </c>
    </row>
    <row r="44" spans="1:14" x14ac:dyDescent="0.25">
      <c r="B44" s="13" t="s">
        <v>7</v>
      </c>
      <c r="C44" s="8">
        <f t="shared" si="3"/>
        <v>30.435921504000007</v>
      </c>
    </row>
    <row r="45" spans="1:14" x14ac:dyDescent="0.25">
      <c r="B45" s="13" t="s">
        <v>8</v>
      </c>
      <c r="C45" s="8">
        <f t="shared" si="3"/>
        <v>69.429360000000003</v>
      </c>
    </row>
    <row r="46" spans="1:14" x14ac:dyDescent="0.25">
      <c r="B46" s="13" t="s">
        <v>9</v>
      </c>
      <c r="C46" s="8">
        <f t="shared" si="3"/>
        <v>21.938811846153847</v>
      </c>
    </row>
    <row r="47" spans="1:14" x14ac:dyDescent="0.25">
      <c r="B47" s="13" t="s">
        <v>10</v>
      </c>
      <c r="C47" s="8">
        <f t="shared" si="3"/>
        <v>19.579713999999999</v>
      </c>
    </row>
    <row r="48" spans="1:14" x14ac:dyDescent="0.25">
      <c r="B48" s="13" t="s">
        <v>11</v>
      </c>
      <c r="C48" s="8">
        <f t="shared" si="3"/>
        <v>27.484119807692309</v>
      </c>
    </row>
    <row r="49" spans="2:3" x14ac:dyDescent="0.25">
      <c r="B49" s="13" t="s">
        <v>12</v>
      </c>
      <c r="C49" s="8">
        <f t="shared" si="3"/>
        <v>28.566595455999998</v>
      </c>
    </row>
    <row r="50" spans="2:3" x14ac:dyDescent="0.25">
      <c r="B50" s="13" t="s">
        <v>13</v>
      </c>
      <c r="C50" s="8">
        <f t="shared" si="3"/>
        <v>32.275310523076932</v>
      </c>
    </row>
    <row r="51" spans="2:3" x14ac:dyDescent="0.25">
      <c r="B51" s="13" t="s">
        <v>14</v>
      </c>
      <c r="C51" s="8">
        <f t="shared" si="3"/>
        <v>30.32868096000001</v>
      </c>
    </row>
    <row r="52" spans="2:3" x14ac:dyDescent="0.25">
      <c r="B52" s="13" t="s">
        <v>15</v>
      </c>
      <c r="C52" s="8">
        <f t="shared" si="3"/>
        <v>30.583746692307699</v>
      </c>
    </row>
    <row r="53" spans="2:3" x14ac:dyDescent="0.25">
      <c r="B53" s="13" t="s">
        <v>16</v>
      </c>
      <c r="C53" s="8">
        <f t="shared" si="3"/>
        <v>18.39400061538462</v>
      </c>
    </row>
    <row r="54" spans="2:3" x14ac:dyDescent="0.25">
      <c r="B54" s="13" t="s">
        <v>17</v>
      </c>
      <c r="C54" s="8">
        <f t="shared" si="3"/>
        <v>25.557937777777777</v>
      </c>
    </row>
    <row r="55" spans="2:3" x14ac:dyDescent="0.25">
      <c r="B55" s="13" t="s">
        <v>18</v>
      </c>
      <c r="C55" s="8">
        <f t="shared" si="3"/>
        <v>43.643592959999999</v>
      </c>
    </row>
    <row r="56" spans="2:3" x14ac:dyDescent="0.25">
      <c r="B56" s="13" t="s">
        <v>19</v>
      </c>
      <c r="C56" s="8">
        <f t="shared" si="3"/>
        <v>18.812732351999994</v>
      </c>
    </row>
    <row r="57" spans="2:3" x14ac:dyDescent="0.25">
      <c r="B57" s="13" t="s">
        <v>20</v>
      </c>
      <c r="C57" s="8">
        <f t="shared" si="3"/>
        <v>24.693567624</v>
      </c>
    </row>
    <row r="58" spans="2:3" x14ac:dyDescent="0.25">
      <c r="B58" s="13" t="s">
        <v>21</v>
      </c>
      <c r="C58" s="8">
        <f t="shared" si="3"/>
        <v>13.541151888000002</v>
      </c>
    </row>
    <row r="59" spans="2:3" x14ac:dyDescent="0.25">
      <c r="B59" s="13" t="s">
        <v>22</v>
      </c>
      <c r="C59" s="8">
        <f t="shared" si="3"/>
        <v>13.603741846153847</v>
      </c>
    </row>
    <row r="60" spans="2:3" x14ac:dyDescent="0.25">
      <c r="B60" s="13" t="s">
        <v>23</v>
      </c>
      <c r="C60" s="8">
        <f t="shared" si="3"/>
        <v>20.665327499999997</v>
      </c>
    </row>
    <row r="61" spans="2:3" x14ac:dyDescent="0.25">
      <c r="B61" s="13" t="s">
        <v>24</v>
      </c>
      <c r="C61" s="8">
        <f t="shared" si="3"/>
        <v>11.946752999999998</v>
      </c>
    </row>
    <row r="62" spans="2:3" x14ac:dyDescent="0.25">
      <c r="B62" s="13" t="s">
        <v>25</v>
      </c>
      <c r="C62" s="8">
        <f t="shared" si="3"/>
        <v>14.594580000000004</v>
      </c>
    </row>
    <row r="63" spans="2:3" x14ac:dyDescent="0.25">
      <c r="B63" s="13" t="s">
        <v>26</v>
      </c>
      <c r="C63" s="8">
        <f t="shared" si="3"/>
        <v>19.085868288</v>
      </c>
    </row>
    <row r="64" spans="2:3" x14ac:dyDescent="0.25">
      <c r="B64" s="13" t="s">
        <v>27</v>
      </c>
      <c r="C64" s="8">
        <f t="shared" si="3"/>
        <v>63.723246461538473</v>
      </c>
    </row>
    <row r="65" spans="2:3" x14ac:dyDescent="0.25">
      <c r="B65" s="13" t="s">
        <v>28</v>
      </c>
      <c r="C65" s="8">
        <f t="shared" si="3"/>
        <v>64.142176153846165</v>
      </c>
    </row>
    <row r="66" spans="2:3" x14ac:dyDescent="0.25">
      <c r="B66" s="13" t="s">
        <v>29</v>
      </c>
      <c r="C66" s="8">
        <f t="shared" si="3"/>
        <v>28.618199733333327</v>
      </c>
    </row>
    <row r="67" spans="2:3" x14ac:dyDescent="0.25">
      <c r="B67" s="13" t="s">
        <v>30</v>
      </c>
      <c r="C67" s="8">
        <f t="shared" si="3"/>
        <v>64.930965185185201</v>
      </c>
    </row>
    <row r="68" spans="2:3" x14ac:dyDescent="0.25">
      <c r="B68" s="13" t="s">
        <v>31</v>
      </c>
      <c r="C68" s="8">
        <f>N34</f>
        <v>64.103692961904756</v>
      </c>
    </row>
  </sheetData>
  <mergeCells count="4">
    <mergeCell ref="A1:B1"/>
    <mergeCell ref="A2:N2"/>
    <mergeCell ref="N4:N5"/>
    <mergeCell ref="N34:N3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68"/>
  <sheetViews>
    <sheetView workbookViewId="0">
      <selection sqref="A1:B1"/>
    </sheetView>
  </sheetViews>
  <sheetFormatPr defaultRowHeight="15" x14ac:dyDescent="0.25"/>
  <cols>
    <col min="1" max="1" width="9" bestFit="1" customWidth="1"/>
    <col min="2" max="2" width="9.7109375" bestFit="1" customWidth="1"/>
    <col min="3" max="3" width="22.28515625" bestFit="1" customWidth="1"/>
    <col min="4" max="4" width="11.7109375" bestFit="1" customWidth="1"/>
    <col min="5" max="6" width="7.28515625" bestFit="1" customWidth="1"/>
    <col min="7" max="7" width="12" bestFit="1" customWidth="1"/>
    <col min="8" max="9" width="9.7109375" bestFit="1" customWidth="1"/>
    <col min="10" max="11" width="10.140625" bestFit="1" customWidth="1"/>
    <col min="12" max="12" width="13.28515625" bestFit="1" customWidth="1"/>
  </cols>
  <sheetData>
    <row r="1" spans="1:12" ht="15.75" x14ac:dyDescent="0.25">
      <c r="A1" s="41" t="s">
        <v>104</v>
      </c>
      <c r="B1" s="41"/>
      <c r="C1" s="18"/>
      <c r="D1" s="18"/>
      <c r="E1" s="18"/>
      <c r="F1" s="18"/>
      <c r="G1" s="18"/>
      <c r="H1" s="18"/>
      <c r="I1" s="18"/>
      <c r="J1" s="19"/>
      <c r="K1" s="19"/>
      <c r="L1" s="18"/>
    </row>
    <row r="2" spans="1:12" ht="18.75" x14ac:dyDescent="0.25">
      <c r="A2" s="40" t="s">
        <v>115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</row>
    <row r="3" spans="1:12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90</v>
      </c>
      <c r="F3" s="5" t="s">
        <v>91</v>
      </c>
      <c r="G3" s="5" t="s">
        <v>92</v>
      </c>
      <c r="H3" s="5" t="s">
        <v>69</v>
      </c>
      <c r="I3" s="5" t="s">
        <v>70</v>
      </c>
      <c r="J3" s="11" t="s">
        <v>93</v>
      </c>
      <c r="K3" s="11" t="s">
        <v>75</v>
      </c>
      <c r="L3" s="5" t="s">
        <v>73</v>
      </c>
    </row>
    <row r="4" spans="1:12" x14ac:dyDescent="0.25">
      <c r="A4" s="13">
        <v>1</v>
      </c>
      <c r="B4" s="13" t="s">
        <v>32</v>
      </c>
      <c r="C4" s="13" t="s">
        <v>33</v>
      </c>
      <c r="D4" s="13" t="s">
        <v>66</v>
      </c>
      <c r="E4" s="13">
        <v>2.63</v>
      </c>
      <c r="F4" s="13">
        <v>1.2050000000000001</v>
      </c>
      <c r="G4" s="13">
        <f t="shared" ref="G4:G35" si="0">E4-F4</f>
        <v>1.4249999999999998</v>
      </c>
      <c r="H4" s="13">
        <v>0.5</v>
      </c>
      <c r="I4" s="13">
        <v>20.04</v>
      </c>
      <c r="J4" s="13">
        <f>(G4*I4/H4)</f>
        <v>57.11399999999999</v>
      </c>
      <c r="K4" s="13">
        <f t="shared" ref="K4:K35" si="1">J4/1000</f>
        <v>5.7113999999999991E-2</v>
      </c>
      <c r="L4" s="47">
        <f>AVERAGE(K4,K5)</f>
        <v>5.6111999999999995E-2</v>
      </c>
    </row>
    <row r="5" spans="1:12" x14ac:dyDescent="0.25">
      <c r="A5" s="13">
        <v>2</v>
      </c>
      <c r="B5" s="13" t="s">
        <v>32</v>
      </c>
      <c r="C5" s="13" t="s">
        <v>33</v>
      </c>
      <c r="D5" s="13" t="s">
        <v>67</v>
      </c>
      <c r="E5" s="13">
        <v>2.58</v>
      </c>
      <c r="F5" s="13">
        <v>1.2050000000000001</v>
      </c>
      <c r="G5" s="13">
        <f t="shared" si="0"/>
        <v>1.375</v>
      </c>
      <c r="H5" s="13">
        <v>0.5</v>
      </c>
      <c r="I5" s="13">
        <v>20.04</v>
      </c>
      <c r="J5" s="13">
        <f t="shared" ref="J5:J35" si="2">(G5*I5/H5)</f>
        <v>55.11</v>
      </c>
      <c r="K5" s="13">
        <f t="shared" si="1"/>
        <v>5.5109999999999999E-2</v>
      </c>
      <c r="L5" s="48"/>
    </row>
    <row r="6" spans="1:12" x14ac:dyDescent="0.25">
      <c r="A6" s="13">
        <v>3</v>
      </c>
      <c r="B6" s="13" t="s">
        <v>3</v>
      </c>
      <c r="C6" s="13" t="s">
        <v>34</v>
      </c>
      <c r="D6" s="13"/>
      <c r="E6" s="13">
        <v>2.59</v>
      </c>
      <c r="F6" s="13">
        <v>1.2050000000000001</v>
      </c>
      <c r="G6" s="13">
        <f t="shared" si="0"/>
        <v>1.3849999999999998</v>
      </c>
      <c r="H6" s="13">
        <v>0.5</v>
      </c>
      <c r="I6" s="13">
        <v>20.260000000000002</v>
      </c>
      <c r="J6" s="13">
        <f t="shared" si="2"/>
        <v>56.120199999999997</v>
      </c>
      <c r="K6" s="13">
        <f t="shared" si="1"/>
        <v>5.6120199999999995E-2</v>
      </c>
      <c r="L6" s="8"/>
    </row>
    <row r="7" spans="1:12" x14ac:dyDescent="0.25">
      <c r="A7" s="13">
        <v>4</v>
      </c>
      <c r="B7" s="13" t="s">
        <v>4</v>
      </c>
      <c r="C7" s="13" t="s">
        <v>35</v>
      </c>
      <c r="D7" s="13"/>
      <c r="E7" s="13">
        <v>2.2999999999999998</v>
      </c>
      <c r="F7" s="13">
        <v>1.2050000000000001</v>
      </c>
      <c r="G7" s="13">
        <f t="shared" si="0"/>
        <v>1.0949999999999998</v>
      </c>
      <c r="H7" s="13">
        <v>0.5</v>
      </c>
      <c r="I7" s="13">
        <v>20.09</v>
      </c>
      <c r="J7" s="13">
        <f t="shared" si="2"/>
        <v>43.997099999999989</v>
      </c>
      <c r="K7" s="13">
        <f t="shared" si="1"/>
        <v>4.399709999999999E-2</v>
      </c>
      <c r="L7" s="8"/>
    </row>
    <row r="8" spans="1:12" x14ac:dyDescent="0.25">
      <c r="A8" s="13">
        <v>5</v>
      </c>
      <c r="B8" s="13" t="s">
        <v>5</v>
      </c>
      <c r="C8" s="13" t="s">
        <v>36</v>
      </c>
      <c r="D8" s="13"/>
      <c r="E8" s="13">
        <v>1.75</v>
      </c>
      <c r="F8" s="13">
        <v>1.2050000000000001</v>
      </c>
      <c r="G8" s="13">
        <f t="shared" si="0"/>
        <v>0.54499999999999993</v>
      </c>
      <c r="H8" s="13">
        <v>0.5</v>
      </c>
      <c r="I8" s="13">
        <v>20.29</v>
      </c>
      <c r="J8" s="13">
        <f t="shared" si="2"/>
        <v>22.116099999999996</v>
      </c>
      <c r="K8" s="13">
        <f t="shared" si="1"/>
        <v>2.2116099999999996E-2</v>
      </c>
      <c r="L8" s="8"/>
    </row>
    <row r="9" spans="1:12" x14ac:dyDescent="0.25">
      <c r="A9" s="13">
        <v>6</v>
      </c>
      <c r="B9" s="13" t="s">
        <v>6</v>
      </c>
      <c r="C9" s="13" t="s">
        <v>37</v>
      </c>
      <c r="D9" s="13"/>
      <c r="E9" s="13">
        <v>1.85</v>
      </c>
      <c r="F9" s="13">
        <v>1.2050000000000001</v>
      </c>
      <c r="G9" s="13">
        <f t="shared" si="0"/>
        <v>0.64500000000000002</v>
      </c>
      <c r="H9" s="13">
        <v>0.5</v>
      </c>
      <c r="I9" s="13">
        <v>20.079999999999998</v>
      </c>
      <c r="J9" s="13">
        <f t="shared" si="2"/>
        <v>25.903199999999998</v>
      </c>
      <c r="K9" s="13">
        <f t="shared" si="1"/>
        <v>2.5903199999999998E-2</v>
      </c>
      <c r="L9" s="8"/>
    </row>
    <row r="10" spans="1:12" x14ac:dyDescent="0.25">
      <c r="A10" s="13">
        <v>7</v>
      </c>
      <c r="B10" s="13" t="s">
        <v>7</v>
      </c>
      <c r="C10" s="13" t="s">
        <v>38</v>
      </c>
      <c r="D10" s="13"/>
      <c r="E10" s="13">
        <v>1.94</v>
      </c>
      <c r="F10" s="13">
        <v>1.2050000000000001</v>
      </c>
      <c r="G10" s="13">
        <f t="shared" si="0"/>
        <v>0.73499999999999988</v>
      </c>
      <c r="H10" s="13">
        <v>0.5</v>
      </c>
      <c r="I10" s="13">
        <v>20.03</v>
      </c>
      <c r="J10" s="13">
        <f t="shared" si="2"/>
        <v>29.444099999999995</v>
      </c>
      <c r="K10" s="13">
        <f t="shared" si="1"/>
        <v>2.9444099999999994E-2</v>
      </c>
      <c r="L10" s="8"/>
    </row>
    <row r="11" spans="1:12" x14ac:dyDescent="0.25">
      <c r="A11" s="13">
        <v>8</v>
      </c>
      <c r="B11" s="13" t="s">
        <v>8</v>
      </c>
      <c r="C11" s="13" t="s">
        <v>39</v>
      </c>
      <c r="D11" s="13"/>
      <c r="E11" s="13">
        <v>1.96</v>
      </c>
      <c r="F11" s="13">
        <v>1.2050000000000001</v>
      </c>
      <c r="G11" s="13">
        <f t="shared" si="0"/>
        <v>0.75499999999999989</v>
      </c>
      <c r="H11" s="13">
        <v>0.5</v>
      </c>
      <c r="I11" s="13">
        <v>20.02</v>
      </c>
      <c r="J11" s="13">
        <f t="shared" si="2"/>
        <v>30.230199999999996</v>
      </c>
      <c r="K11" s="13">
        <f t="shared" si="1"/>
        <v>3.0230199999999995E-2</v>
      </c>
      <c r="L11" s="8"/>
    </row>
    <row r="12" spans="1:12" x14ac:dyDescent="0.25">
      <c r="A12" s="13">
        <v>9</v>
      </c>
      <c r="B12" s="13" t="s">
        <v>9</v>
      </c>
      <c r="C12" s="13" t="s">
        <v>40</v>
      </c>
      <c r="D12" s="13"/>
      <c r="E12" s="13">
        <v>1.92</v>
      </c>
      <c r="F12" s="13">
        <v>1.2050000000000001</v>
      </c>
      <c r="G12" s="13">
        <f t="shared" si="0"/>
        <v>0.71499999999999986</v>
      </c>
      <c r="H12" s="13">
        <v>0.5</v>
      </c>
      <c r="I12" s="13">
        <v>20.14</v>
      </c>
      <c r="J12" s="13">
        <f t="shared" si="2"/>
        <v>28.800199999999997</v>
      </c>
      <c r="K12" s="13">
        <f t="shared" si="1"/>
        <v>2.8800199999999998E-2</v>
      </c>
      <c r="L12" s="8"/>
    </row>
    <row r="13" spans="1:12" x14ac:dyDescent="0.25">
      <c r="A13" s="13">
        <v>10</v>
      </c>
      <c r="B13" s="13" t="s">
        <v>10</v>
      </c>
      <c r="C13" s="13" t="s">
        <v>41</v>
      </c>
      <c r="D13" s="13"/>
      <c r="E13" s="13">
        <v>1.87</v>
      </c>
      <c r="F13" s="13">
        <v>1.2050000000000001</v>
      </c>
      <c r="G13" s="13">
        <f t="shared" si="0"/>
        <v>0.66500000000000004</v>
      </c>
      <c r="H13" s="13">
        <v>0.5</v>
      </c>
      <c r="I13" s="13">
        <v>20.09</v>
      </c>
      <c r="J13" s="13">
        <f t="shared" si="2"/>
        <v>26.7197</v>
      </c>
      <c r="K13" s="13">
        <f t="shared" si="1"/>
        <v>2.6719699999999999E-2</v>
      </c>
      <c r="L13" s="8"/>
    </row>
    <row r="14" spans="1:12" x14ac:dyDescent="0.25">
      <c r="A14" s="13">
        <v>11</v>
      </c>
      <c r="B14" s="13" t="s">
        <v>11</v>
      </c>
      <c r="C14" s="13" t="s">
        <v>42</v>
      </c>
      <c r="D14" s="13"/>
      <c r="E14" s="13">
        <v>2.0699999999999998</v>
      </c>
      <c r="F14" s="13">
        <v>1.2050000000000001</v>
      </c>
      <c r="G14" s="13">
        <f t="shared" si="0"/>
        <v>0.86499999999999977</v>
      </c>
      <c r="H14" s="13">
        <v>0.5</v>
      </c>
      <c r="I14" s="13">
        <v>20.010000000000002</v>
      </c>
      <c r="J14" s="13">
        <f t="shared" si="2"/>
        <v>34.617299999999993</v>
      </c>
      <c r="K14" s="13">
        <f t="shared" si="1"/>
        <v>3.461729999999999E-2</v>
      </c>
      <c r="L14" s="8"/>
    </row>
    <row r="15" spans="1:12" x14ac:dyDescent="0.25">
      <c r="A15" s="13">
        <v>12</v>
      </c>
      <c r="B15" s="13" t="s">
        <v>12</v>
      </c>
      <c r="C15" s="13" t="s">
        <v>43</v>
      </c>
      <c r="D15" s="13"/>
      <c r="E15" s="13">
        <v>2.52</v>
      </c>
      <c r="F15" s="13">
        <v>1.2050000000000001</v>
      </c>
      <c r="G15" s="13">
        <f t="shared" si="0"/>
        <v>1.3149999999999999</v>
      </c>
      <c r="H15" s="13">
        <v>0.5</v>
      </c>
      <c r="I15" s="13">
        <v>20.059999999999999</v>
      </c>
      <c r="J15" s="13">
        <f t="shared" si="2"/>
        <v>52.757799999999996</v>
      </c>
      <c r="K15" s="13">
        <f t="shared" si="1"/>
        <v>5.2757799999999994E-2</v>
      </c>
      <c r="L15" s="8"/>
    </row>
    <row r="16" spans="1:12" x14ac:dyDescent="0.25">
      <c r="A16" s="13">
        <v>13</v>
      </c>
      <c r="B16" s="13" t="s">
        <v>13</v>
      </c>
      <c r="C16" s="13" t="s">
        <v>44</v>
      </c>
      <c r="D16" s="13"/>
      <c r="E16" s="13">
        <v>2.27</v>
      </c>
      <c r="F16" s="13">
        <v>1.2050000000000001</v>
      </c>
      <c r="G16" s="13">
        <f t="shared" si="0"/>
        <v>1.0649999999999999</v>
      </c>
      <c r="H16" s="13">
        <v>0.5</v>
      </c>
      <c r="I16" s="13">
        <v>20.14</v>
      </c>
      <c r="J16" s="13">
        <f t="shared" si="2"/>
        <v>42.898199999999996</v>
      </c>
      <c r="K16" s="13">
        <f t="shared" si="1"/>
        <v>4.2898199999999997E-2</v>
      </c>
      <c r="L16" s="8"/>
    </row>
    <row r="17" spans="1:12" x14ac:dyDescent="0.25">
      <c r="A17" s="13">
        <v>14</v>
      </c>
      <c r="B17" s="13" t="s">
        <v>14</v>
      </c>
      <c r="C17" s="13" t="s">
        <v>45</v>
      </c>
      <c r="D17" s="13"/>
      <c r="E17" s="13">
        <v>2.21</v>
      </c>
      <c r="F17" s="13">
        <v>1.2050000000000001</v>
      </c>
      <c r="G17" s="13">
        <f t="shared" si="0"/>
        <v>1.0049999999999999</v>
      </c>
      <c r="H17" s="13">
        <v>0.5</v>
      </c>
      <c r="I17" s="13">
        <v>20.100000000000001</v>
      </c>
      <c r="J17" s="13">
        <f t="shared" si="2"/>
        <v>40.400999999999996</v>
      </c>
      <c r="K17" s="13">
        <f t="shared" si="1"/>
        <v>4.0400999999999999E-2</v>
      </c>
      <c r="L17" s="8"/>
    </row>
    <row r="18" spans="1:12" x14ac:dyDescent="0.25">
      <c r="A18" s="13">
        <v>15</v>
      </c>
      <c r="B18" s="13" t="s">
        <v>15</v>
      </c>
      <c r="C18" s="13" t="s">
        <v>46</v>
      </c>
      <c r="D18" s="13"/>
      <c r="E18" s="13">
        <v>2.36</v>
      </c>
      <c r="F18" s="13">
        <v>1.2050000000000001</v>
      </c>
      <c r="G18" s="13">
        <f t="shared" si="0"/>
        <v>1.1549999999999998</v>
      </c>
      <c r="H18" s="13">
        <v>0.5</v>
      </c>
      <c r="I18" s="13">
        <v>20.07</v>
      </c>
      <c r="J18" s="13">
        <f t="shared" si="2"/>
        <v>46.361699999999992</v>
      </c>
      <c r="K18" s="13">
        <f t="shared" si="1"/>
        <v>4.6361699999999992E-2</v>
      </c>
      <c r="L18" s="8"/>
    </row>
    <row r="19" spans="1:12" x14ac:dyDescent="0.25">
      <c r="A19" s="13">
        <v>16</v>
      </c>
      <c r="B19" s="13" t="s">
        <v>16</v>
      </c>
      <c r="C19" s="13" t="s">
        <v>47</v>
      </c>
      <c r="D19" s="13"/>
      <c r="E19" s="13">
        <v>2.38</v>
      </c>
      <c r="F19" s="13">
        <v>1.2050000000000001</v>
      </c>
      <c r="G19" s="13">
        <f t="shared" si="0"/>
        <v>1.1749999999999998</v>
      </c>
      <c r="H19" s="13">
        <v>0.5</v>
      </c>
      <c r="I19" s="13">
        <v>20.07</v>
      </c>
      <c r="J19" s="13">
        <f t="shared" si="2"/>
        <v>47.164499999999997</v>
      </c>
      <c r="K19" s="13">
        <f t="shared" si="1"/>
        <v>4.7164499999999998E-2</v>
      </c>
      <c r="L19" s="8"/>
    </row>
    <row r="20" spans="1:12" x14ac:dyDescent="0.25">
      <c r="A20" s="13">
        <v>17</v>
      </c>
      <c r="B20" s="13" t="s">
        <v>17</v>
      </c>
      <c r="C20" s="13" t="s">
        <v>48</v>
      </c>
      <c r="D20" s="13"/>
      <c r="E20" s="13">
        <v>2.66</v>
      </c>
      <c r="F20" s="13">
        <v>1.2050000000000001</v>
      </c>
      <c r="G20" s="13">
        <f t="shared" si="0"/>
        <v>1.4550000000000001</v>
      </c>
      <c r="H20" s="13">
        <v>0.5</v>
      </c>
      <c r="I20" s="13">
        <v>20.2</v>
      </c>
      <c r="J20" s="13">
        <f t="shared" si="2"/>
        <v>58.782000000000004</v>
      </c>
      <c r="K20" s="13">
        <f t="shared" si="1"/>
        <v>5.8782000000000001E-2</v>
      </c>
      <c r="L20" s="8"/>
    </row>
    <row r="21" spans="1:12" x14ac:dyDescent="0.25">
      <c r="A21" s="13">
        <v>18</v>
      </c>
      <c r="B21" s="13" t="s">
        <v>18</v>
      </c>
      <c r="C21" s="13" t="s">
        <v>49</v>
      </c>
      <c r="D21" s="13"/>
      <c r="E21" s="13">
        <v>2.64</v>
      </c>
      <c r="F21" s="13">
        <v>1.2050000000000001</v>
      </c>
      <c r="G21" s="13">
        <f t="shared" si="0"/>
        <v>1.4350000000000001</v>
      </c>
      <c r="H21" s="13">
        <v>0.5</v>
      </c>
      <c r="I21" s="13">
        <v>20.04</v>
      </c>
      <c r="J21" s="13">
        <f t="shared" si="2"/>
        <v>57.514800000000001</v>
      </c>
      <c r="K21" s="13">
        <f t="shared" si="1"/>
        <v>5.7514799999999998E-2</v>
      </c>
      <c r="L21" s="8"/>
    </row>
    <row r="22" spans="1:12" x14ac:dyDescent="0.25">
      <c r="A22" s="13">
        <v>19</v>
      </c>
      <c r="B22" s="13" t="s">
        <v>19</v>
      </c>
      <c r="C22" s="13" t="s">
        <v>50</v>
      </c>
      <c r="D22" s="13"/>
      <c r="E22" s="13">
        <v>2.75</v>
      </c>
      <c r="F22" s="13">
        <v>1.2050000000000001</v>
      </c>
      <c r="G22" s="13">
        <f t="shared" si="0"/>
        <v>1.5449999999999999</v>
      </c>
      <c r="H22" s="13">
        <v>0.5</v>
      </c>
      <c r="I22" s="13">
        <v>20.18</v>
      </c>
      <c r="J22" s="13">
        <f t="shared" si="2"/>
        <v>62.356199999999994</v>
      </c>
      <c r="K22" s="13">
        <f t="shared" si="1"/>
        <v>6.2356199999999994E-2</v>
      </c>
      <c r="L22" s="8"/>
    </row>
    <row r="23" spans="1:12" x14ac:dyDescent="0.25">
      <c r="A23" s="13">
        <v>20</v>
      </c>
      <c r="B23" s="13" t="s">
        <v>20</v>
      </c>
      <c r="C23" s="13" t="s">
        <v>51</v>
      </c>
      <c r="D23" s="13"/>
      <c r="E23" s="13">
        <v>2.5099999999999998</v>
      </c>
      <c r="F23" s="13">
        <v>1.2050000000000001</v>
      </c>
      <c r="G23" s="13">
        <f t="shared" si="0"/>
        <v>1.3049999999999997</v>
      </c>
      <c r="H23" s="13">
        <v>0.5</v>
      </c>
      <c r="I23" s="13">
        <v>20.13</v>
      </c>
      <c r="J23" s="13">
        <f t="shared" si="2"/>
        <v>52.539299999999983</v>
      </c>
      <c r="K23" s="13">
        <f t="shared" si="1"/>
        <v>5.2539299999999983E-2</v>
      </c>
      <c r="L23" s="8"/>
    </row>
    <row r="24" spans="1:12" x14ac:dyDescent="0.25">
      <c r="A24" s="13">
        <v>21</v>
      </c>
      <c r="B24" s="13" t="s">
        <v>21</v>
      </c>
      <c r="C24" s="13" t="s">
        <v>52</v>
      </c>
      <c r="D24" s="13"/>
      <c r="E24" s="13">
        <v>2.63</v>
      </c>
      <c r="F24" s="13">
        <v>1.2050000000000001</v>
      </c>
      <c r="G24" s="13">
        <f t="shared" si="0"/>
        <v>1.4249999999999998</v>
      </c>
      <c r="H24" s="13">
        <v>0.5</v>
      </c>
      <c r="I24" s="13">
        <v>20.260000000000002</v>
      </c>
      <c r="J24" s="13">
        <f t="shared" si="2"/>
        <v>57.741</v>
      </c>
      <c r="K24" s="13">
        <f t="shared" si="1"/>
        <v>5.7741000000000001E-2</v>
      </c>
      <c r="L24" s="8"/>
    </row>
    <row r="25" spans="1:12" x14ac:dyDescent="0.25">
      <c r="A25" s="13">
        <v>22</v>
      </c>
      <c r="B25" s="13" t="s">
        <v>22</v>
      </c>
      <c r="C25" s="13" t="s">
        <v>53</v>
      </c>
      <c r="D25" s="13"/>
      <c r="E25" s="13">
        <v>3.46</v>
      </c>
      <c r="F25" s="13">
        <v>1.2050000000000001</v>
      </c>
      <c r="G25" s="13">
        <f t="shared" si="0"/>
        <v>2.2549999999999999</v>
      </c>
      <c r="H25" s="13">
        <v>0.5</v>
      </c>
      <c r="I25" s="13">
        <v>20.100000000000001</v>
      </c>
      <c r="J25" s="13">
        <f t="shared" si="2"/>
        <v>90.650999999999996</v>
      </c>
      <c r="K25" s="13">
        <f t="shared" si="1"/>
        <v>9.0650999999999995E-2</v>
      </c>
      <c r="L25" s="8"/>
    </row>
    <row r="26" spans="1:12" x14ac:dyDescent="0.25">
      <c r="A26" s="13">
        <v>23</v>
      </c>
      <c r="B26" s="13" t="s">
        <v>23</v>
      </c>
      <c r="C26" s="13" t="s">
        <v>54</v>
      </c>
      <c r="D26" s="13"/>
      <c r="E26" s="13">
        <v>2.73</v>
      </c>
      <c r="F26" s="13">
        <v>1.2050000000000001</v>
      </c>
      <c r="G26" s="13">
        <f>E26-F26</f>
        <v>1.5249999999999999</v>
      </c>
      <c r="H26" s="13">
        <v>0.5</v>
      </c>
      <c r="I26" s="13">
        <v>20.25</v>
      </c>
      <c r="J26" s="13">
        <f t="shared" si="2"/>
        <v>61.762499999999996</v>
      </c>
      <c r="K26" s="13">
        <f t="shared" si="1"/>
        <v>6.1762499999999998E-2</v>
      </c>
      <c r="L26" s="8"/>
    </row>
    <row r="27" spans="1:12" x14ac:dyDescent="0.25">
      <c r="A27" s="13">
        <v>24</v>
      </c>
      <c r="B27" s="13" t="s">
        <v>24</v>
      </c>
      <c r="C27" s="13" t="s">
        <v>55</v>
      </c>
      <c r="D27" s="13"/>
      <c r="E27" s="13">
        <v>2.75</v>
      </c>
      <c r="F27" s="13">
        <v>1.2050000000000001</v>
      </c>
      <c r="G27" s="13">
        <f t="shared" si="0"/>
        <v>1.5449999999999999</v>
      </c>
      <c r="H27" s="13">
        <v>0.5</v>
      </c>
      <c r="I27" s="13">
        <v>20.12</v>
      </c>
      <c r="J27" s="13">
        <f t="shared" si="2"/>
        <v>62.1708</v>
      </c>
      <c r="K27" s="13">
        <f t="shared" si="1"/>
        <v>6.2170799999999998E-2</v>
      </c>
      <c r="L27" s="8"/>
    </row>
    <row r="28" spans="1:12" x14ac:dyDescent="0.25">
      <c r="A28" s="13">
        <v>25</v>
      </c>
      <c r="B28" s="13" t="s">
        <v>25</v>
      </c>
      <c r="C28" s="13" t="s">
        <v>56</v>
      </c>
      <c r="D28" s="13"/>
      <c r="E28" s="13">
        <v>2.89</v>
      </c>
      <c r="F28" s="13">
        <v>1.2050000000000001</v>
      </c>
      <c r="G28" s="13">
        <f t="shared" si="0"/>
        <v>1.6850000000000001</v>
      </c>
      <c r="H28" s="13">
        <v>0.5</v>
      </c>
      <c r="I28" s="13">
        <v>20.28</v>
      </c>
      <c r="J28" s="13">
        <f t="shared" si="2"/>
        <v>68.343600000000009</v>
      </c>
      <c r="K28" s="13">
        <f t="shared" si="1"/>
        <v>6.8343600000000004E-2</v>
      </c>
      <c r="L28" s="8"/>
    </row>
    <row r="29" spans="1:12" x14ac:dyDescent="0.25">
      <c r="A29" s="13">
        <v>26</v>
      </c>
      <c r="B29" s="13" t="s">
        <v>26</v>
      </c>
      <c r="C29" s="13" t="s">
        <v>57</v>
      </c>
      <c r="D29" s="13"/>
      <c r="E29" s="13">
        <v>2.44</v>
      </c>
      <c r="F29" s="13">
        <v>1.2050000000000001</v>
      </c>
      <c r="G29" s="13">
        <f t="shared" si="0"/>
        <v>1.2349999999999999</v>
      </c>
      <c r="H29" s="13">
        <v>0.5</v>
      </c>
      <c r="I29" s="13">
        <v>20.22</v>
      </c>
      <c r="J29" s="13">
        <f t="shared" si="2"/>
        <v>49.94339999999999</v>
      </c>
      <c r="K29" s="13">
        <f t="shared" si="1"/>
        <v>4.9943399999999992E-2</v>
      </c>
      <c r="L29" s="8"/>
    </row>
    <row r="30" spans="1:12" x14ac:dyDescent="0.25">
      <c r="A30" s="13">
        <v>27</v>
      </c>
      <c r="B30" s="13" t="s">
        <v>27</v>
      </c>
      <c r="C30" s="13" t="s">
        <v>58</v>
      </c>
      <c r="D30" s="13"/>
      <c r="E30" s="13">
        <v>2.99</v>
      </c>
      <c r="F30" s="13">
        <v>1.2050000000000001</v>
      </c>
      <c r="G30" s="13">
        <f t="shared" si="0"/>
        <v>1.7850000000000001</v>
      </c>
      <c r="H30" s="13">
        <v>0.5</v>
      </c>
      <c r="I30" s="13">
        <v>20.100000000000001</v>
      </c>
      <c r="J30" s="13">
        <f t="shared" si="2"/>
        <v>71.757000000000005</v>
      </c>
      <c r="K30" s="13">
        <f t="shared" si="1"/>
        <v>7.1757000000000001E-2</v>
      </c>
      <c r="L30" s="8"/>
    </row>
    <row r="31" spans="1:12" x14ac:dyDescent="0.25">
      <c r="A31" s="13">
        <v>28</v>
      </c>
      <c r="B31" s="13" t="s">
        <v>28</v>
      </c>
      <c r="C31" s="13" t="s">
        <v>59</v>
      </c>
      <c r="D31" s="13"/>
      <c r="E31" s="13">
        <v>3.13</v>
      </c>
      <c r="F31" s="13">
        <v>1.2050000000000001</v>
      </c>
      <c r="G31" s="13">
        <f t="shared" si="0"/>
        <v>1.9249999999999998</v>
      </c>
      <c r="H31" s="13">
        <v>0.5</v>
      </c>
      <c r="I31" s="13">
        <v>20.07</v>
      </c>
      <c r="J31" s="13">
        <f t="shared" si="2"/>
        <v>77.269499999999994</v>
      </c>
      <c r="K31" s="13">
        <f t="shared" si="1"/>
        <v>7.7269499999999991E-2</v>
      </c>
      <c r="L31" s="8"/>
    </row>
    <row r="32" spans="1:12" x14ac:dyDescent="0.25">
      <c r="A32" s="13">
        <v>29</v>
      </c>
      <c r="B32" s="13" t="s">
        <v>29</v>
      </c>
      <c r="C32" s="13" t="s">
        <v>60</v>
      </c>
      <c r="D32" s="13"/>
      <c r="E32" s="13">
        <v>3.06</v>
      </c>
      <c r="F32" s="13">
        <v>1.2050000000000001</v>
      </c>
      <c r="G32" s="13">
        <f t="shared" si="0"/>
        <v>1.855</v>
      </c>
      <c r="H32" s="13">
        <v>0.5</v>
      </c>
      <c r="I32" s="13">
        <v>20.18</v>
      </c>
      <c r="J32" s="13">
        <f t="shared" si="2"/>
        <v>74.867800000000003</v>
      </c>
      <c r="K32" s="13">
        <f t="shared" si="1"/>
        <v>7.4867799999999998E-2</v>
      </c>
      <c r="L32" s="8"/>
    </row>
    <row r="33" spans="1:12" x14ac:dyDescent="0.25">
      <c r="A33" s="13">
        <v>30</v>
      </c>
      <c r="B33" s="13" t="s">
        <v>30</v>
      </c>
      <c r="C33" s="13" t="s">
        <v>61</v>
      </c>
      <c r="D33" s="13"/>
      <c r="E33" s="13">
        <v>3.59</v>
      </c>
      <c r="F33" s="13">
        <v>1.2050000000000001</v>
      </c>
      <c r="G33" s="13">
        <f t="shared" si="0"/>
        <v>2.3849999999999998</v>
      </c>
      <c r="H33" s="13">
        <v>0.5</v>
      </c>
      <c r="I33" s="13">
        <v>20.170000000000002</v>
      </c>
      <c r="J33" s="13">
        <f t="shared" si="2"/>
        <v>96.210899999999995</v>
      </c>
      <c r="K33" s="13">
        <f t="shared" si="1"/>
        <v>9.6210900000000002E-2</v>
      </c>
      <c r="L33" s="8"/>
    </row>
    <row r="34" spans="1:12" x14ac:dyDescent="0.25">
      <c r="A34" s="13">
        <v>31</v>
      </c>
      <c r="B34" s="13" t="s">
        <v>31</v>
      </c>
      <c r="C34" s="13" t="s">
        <v>62</v>
      </c>
      <c r="D34" s="13"/>
      <c r="E34" s="13">
        <v>3.46</v>
      </c>
      <c r="F34" s="13">
        <v>1.2050000000000001</v>
      </c>
      <c r="G34" s="13">
        <f t="shared" si="0"/>
        <v>2.2549999999999999</v>
      </c>
      <c r="H34" s="13">
        <v>0.5</v>
      </c>
      <c r="I34" s="13">
        <v>20.14</v>
      </c>
      <c r="J34" s="13">
        <f t="shared" si="2"/>
        <v>90.831400000000002</v>
      </c>
      <c r="K34" s="13">
        <f t="shared" si="1"/>
        <v>9.0831400000000007E-2</v>
      </c>
      <c r="L34" s="8"/>
    </row>
    <row r="35" spans="1:12" x14ac:dyDescent="0.25">
      <c r="A35" s="13">
        <v>32</v>
      </c>
      <c r="B35" s="13" t="s">
        <v>31</v>
      </c>
      <c r="C35" s="13" t="s">
        <v>62</v>
      </c>
      <c r="D35" s="13" t="s">
        <v>68</v>
      </c>
      <c r="E35" s="13">
        <v>6.56</v>
      </c>
      <c r="F35" s="13">
        <v>3.46</v>
      </c>
      <c r="G35" s="13">
        <f t="shared" si="0"/>
        <v>3.0999999999999996</v>
      </c>
      <c r="H35" s="13">
        <v>0.5</v>
      </c>
      <c r="I35" s="13">
        <v>20.149999999999999</v>
      </c>
      <c r="J35" s="13">
        <f t="shared" si="2"/>
        <v>124.92999999999998</v>
      </c>
      <c r="K35" s="13">
        <f t="shared" si="1"/>
        <v>0.12492999999999997</v>
      </c>
      <c r="L35" s="8"/>
    </row>
    <row r="38" spans="1:12" x14ac:dyDescent="0.25">
      <c r="B38" s="5" t="s">
        <v>0</v>
      </c>
      <c r="C38" s="11" t="s">
        <v>75</v>
      </c>
    </row>
    <row r="39" spans="1:12" x14ac:dyDescent="0.25">
      <c r="B39" s="13" t="s">
        <v>32</v>
      </c>
      <c r="C39" s="8">
        <f>L4</f>
        <v>5.6111999999999995E-2</v>
      </c>
    </row>
    <row r="40" spans="1:12" x14ac:dyDescent="0.25">
      <c r="B40" s="13" t="s">
        <v>3</v>
      </c>
      <c r="C40" s="8">
        <f>K6</f>
        <v>5.6120199999999995E-2</v>
      </c>
    </row>
    <row r="41" spans="1:12" x14ac:dyDescent="0.25">
      <c r="B41" s="13" t="s">
        <v>4</v>
      </c>
      <c r="C41" s="8">
        <f t="shared" ref="C41:C68" si="3">K7</f>
        <v>4.399709999999999E-2</v>
      </c>
    </row>
    <row r="42" spans="1:12" x14ac:dyDescent="0.25">
      <c r="B42" s="13" t="s">
        <v>5</v>
      </c>
      <c r="C42" s="8">
        <f t="shared" si="3"/>
        <v>2.2116099999999996E-2</v>
      </c>
    </row>
    <row r="43" spans="1:12" x14ac:dyDescent="0.25">
      <c r="B43" s="13" t="s">
        <v>6</v>
      </c>
      <c r="C43" s="8">
        <f t="shared" si="3"/>
        <v>2.5903199999999998E-2</v>
      </c>
    </row>
    <row r="44" spans="1:12" x14ac:dyDescent="0.25">
      <c r="B44" s="13" t="s">
        <v>7</v>
      </c>
      <c r="C44" s="8">
        <f t="shared" si="3"/>
        <v>2.9444099999999994E-2</v>
      </c>
    </row>
    <row r="45" spans="1:12" x14ac:dyDescent="0.25">
      <c r="B45" s="13" t="s">
        <v>8</v>
      </c>
      <c r="C45" s="8">
        <f t="shared" si="3"/>
        <v>3.0230199999999995E-2</v>
      </c>
    </row>
    <row r="46" spans="1:12" x14ac:dyDescent="0.25">
      <c r="B46" s="13" t="s">
        <v>9</v>
      </c>
      <c r="C46" s="8">
        <f t="shared" si="3"/>
        <v>2.8800199999999998E-2</v>
      </c>
    </row>
    <row r="47" spans="1:12" x14ac:dyDescent="0.25">
      <c r="B47" s="13" t="s">
        <v>10</v>
      </c>
      <c r="C47" s="8">
        <f t="shared" si="3"/>
        <v>2.6719699999999999E-2</v>
      </c>
    </row>
    <row r="48" spans="1:12" x14ac:dyDescent="0.25">
      <c r="B48" s="13" t="s">
        <v>11</v>
      </c>
      <c r="C48" s="8">
        <f t="shared" si="3"/>
        <v>3.461729999999999E-2</v>
      </c>
    </row>
    <row r="49" spans="2:3" x14ac:dyDescent="0.25">
      <c r="B49" s="13" t="s">
        <v>12</v>
      </c>
      <c r="C49" s="8">
        <f t="shared" si="3"/>
        <v>5.2757799999999994E-2</v>
      </c>
    </row>
    <row r="50" spans="2:3" x14ac:dyDescent="0.25">
      <c r="B50" s="13" t="s">
        <v>13</v>
      </c>
      <c r="C50" s="8">
        <f t="shared" si="3"/>
        <v>4.2898199999999997E-2</v>
      </c>
    </row>
    <row r="51" spans="2:3" x14ac:dyDescent="0.25">
      <c r="B51" s="13" t="s">
        <v>14</v>
      </c>
      <c r="C51" s="8">
        <f t="shared" si="3"/>
        <v>4.0400999999999999E-2</v>
      </c>
    </row>
    <row r="52" spans="2:3" x14ac:dyDescent="0.25">
      <c r="B52" s="13" t="s">
        <v>15</v>
      </c>
      <c r="C52" s="8">
        <f t="shared" si="3"/>
        <v>4.6361699999999992E-2</v>
      </c>
    </row>
    <row r="53" spans="2:3" x14ac:dyDescent="0.25">
      <c r="B53" s="13" t="s">
        <v>16</v>
      </c>
      <c r="C53" s="8">
        <f t="shared" si="3"/>
        <v>4.7164499999999998E-2</v>
      </c>
    </row>
    <row r="54" spans="2:3" x14ac:dyDescent="0.25">
      <c r="B54" s="13" t="s">
        <v>17</v>
      </c>
      <c r="C54" s="8">
        <f t="shared" si="3"/>
        <v>5.8782000000000001E-2</v>
      </c>
    </row>
    <row r="55" spans="2:3" x14ac:dyDescent="0.25">
      <c r="B55" s="13" t="s">
        <v>18</v>
      </c>
      <c r="C55" s="8">
        <f t="shared" si="3"/>
        <v>5.7514799999999998E-2</v>
      </c>
    </row>
    <row r="56" spans="2:3" x14ac:dyDescent="0.25">
      <c r="B56" s="13" t="s">
        <v>19</v>
      </c>
      <c r="C56" s="8">
        <f t="shared" si="3"/>
        <v>6.2356199999999994E-2</v>
      </c>
    </row>
    <row r="57" spans="2:3" x14ac:dyDescent="0.25">
      <c r="B57" s="13" t="s">
        <v>20</v>
      </c>
      <c r="C57" s="8">
        <f t="shared" si="3"/>
        <v>5.2539299999999983E-2</v>
      </c>
    </row>
    <row r="58" spans="2:3" x14ac:dyDescent="0.25">
      <c r="B58" s="13" t="s">
        <v>21</v>
      </c>
      <c r="C58" s="8">
        <f t="shared" si="3"/>
        <v>5.7741000000000001E-2</v>
      </c>
    </row>
    <row r="59" spans="2:3" x14ac:dyDescent="0.25">
      <c r="B59" s="13" t="s">
        <v>22</v>
      </c>
      <c r="C59" s="8">
        <f t="shared" si="3"/>
        <v>9.0650999999999995E-2</v>
      </c>
    </row>
    <row r="60" spans="2:3" x14ac:dyDescent="0.25">
      <c r="B60" s="13" t="s">
        <v>23</v>
      </c>
      <c r="C60" s="8">
        <f t="shared" si="3"/>
        <v>6.1762499999999998E-2</v>
      </c>
    </row>
    <row r="61" spans="2:3" x14ac:dyDescent="0.25">
      <c r="B61" s="13" t="s">
        <v>24</v>
      </c>
      <c r="C61" s="8">
        <f t="shared" si="3"/>
        <v>6.2170799999999998E-2</v>
      </c>
    </row>
    <row r="62" spans="2:3" x14ac:dyDescent="0.25">
      <c r="B62" s="13" t="s">
        <v>25</v>
      </c>
      <c r="C62" s="8">
        <f t="shared" si="3"/>
        <v>6.8343600000000004E-2</v>
      </c>
    </row>
    <row r="63" spans="2:3" x14ac:dyDescent="0.25">
      <c r="B63" s="13" t="s">
        <v>26</v>
      </c>
      <c r="C63" s="8">
        <f t="shared" si="3"/>
        <v>4.9943399999999992E-2</v>
      </c>
    </row>
    <row r="64" spans="2:3" x14ac:dyDescent="0.25">
      <c r="B64" s="13" t="s">
        <v>27</v>
      </c>
      <c r="C64" s="8">
        <f t="shared" si="3"/>
        <v>7.1757000000000001E-2</v>
      </c>
    </row>
    <row r="65" spans="2:3" x14ac:dyDescent="0.25">
      <c r="B65" s="13" t="s">
        <v>28</v>
      </c>
      <c r="C65" s="8">
        <f t="shared" si="3"/>
        <v>7.7269499999999991E-2</v>
      </c>
    </row>
    <row r="66" spans="2:3" x14ac:dyDescent="0.25">
      <c r="B66" s="13" t="s">
        <v>29</v>
      </c>
      <c r="C66" s="8">
        <f t="shared" si="3"/>
        <v>7.4867799999999998E-2</v>
      </c>
    </row>
    <row r="67" spans="2:3" x14ac:dyDescent="0.25">
      <c r="B67" s="13" t="s">
        <v>30</v>
      </c>
      <c r="C67" s="8">
        <f t="shared" si="3"/>
        <v>9.6210900000000002E-2</v>
      </c>
    </row>
    <row r="68" spans="2:3" x14ac:dyDescent="0.25">
      <c r="B68" s="13" t="s">
        <v>31</v>
      </c>
      <c r="C68" s="8">
        <f t="shared" si="3"/>
        <v>9.0831400000000007E-2</v>
      </c>
    </row>
  </sheetData>
  <mergeCells count="3">
    <mergeCell ref="A1:B1"/>
    <mergeCell ref="A2:L2"/>
    <mergeCell ref="L4:L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I36"/>
  <sheetViews>
    <sheetView tabSelected="1" workbookViewId="0">
      <selection activeCell="C33" sqref="C33"/>
    </sheetView>
  </sheetViews>
  <sheetFormatPr defaultRowHeight="15" x14ac:dyDescent="0.25"/>
  <cols>
    <col min="1" max="1" width="9" bestFit="1" customWidth="1"/>
    <col min="2" max="2" width="9.7109375" bestFit="1" customWidth="1"/>
    <col min="3" max="3" width="22.28515625" bestFit="1" customWidth="1"/>
    <col min="4" max="4" width="6" bestFit="1" customWidth="1"/>
    <col min="5" max="5" width="7.85546875" customWidth="1"/>
    <col min="6" max="6" width="2.140625" bestFit="1" customWidth="1"/>
    <col min="7" max="7" width="5.5703125" bestFit="1" customWidth="1"/>
    <col min="8" max="8" width="7.5703125" bestFit="1" customWidth="1"/>
    <col min="9" max="9" width="2.140625" bestFit="1" customWidth="1"/>
    <col min="10" max="10" width="6.5703125" bestFit="1" customWidth="1"/>
    <col min="11" max="11" width="8" customWidth="1"/>
    <col min="12" max="12" width="6.5703125" bestFit="1" customWidth="1"/>
    <col min="13" max="13" width="2.140625" bestFit="1" customWidth="1"/>
    <col min="14" max="14" width="6.5703125" bestFit="1" customWidth="1"/>
    <col min="15" max="15" width="5.5703125" bestFit="1" customWidth="1"/>
    <col min="16" max="16" width="2.140625" bestFit="1" customWidth="1"/>
    <col min="17" max="17" width="4.5703125" bestFit="1" customWidth="1"/>
    <col min="18" max="18" width="6" bestFit="1" customWidth="1"/>
    <col min="19" max="19" width="2.140625" bestFit="1" customWidth="1"/>
    <col min="20" max="20" width="5" bestFit="1" customWidth="1"/>
    <col min="21" max="21" width="6.5703125" bestFit="1" customWidth="1"/>
    <col min="22" max="22" width="2.140625" bestFit="1" customWidth="1"/>
    <col min="23" max="24" width="5.5703125" bestFit="1" customWidth="1"/>
    <col min="25" max="25" width="2.140625" bestFit="1" customWidth="1"/>
    <col min="26" max="26" width="4.5703125" bestFit="1" customWidth="1"/>
    <col min="27" max="27" width="5.5703125" bestFit="1" customWidth="1"/>
    <col min="28" max="28" width="2.140625" bestFit="1" customWidth="1"/>
    <col min="29" max="29" width="4.5703125" bestFit="1" customWidth="1"/>
    <col min="30" max="30" width="7" bestFit="1" customWidth="1"/>
    <col min="31" max="31" width="2.140625" bestFit="1" customWidth="1"/>
    <col min="32" max="32" width="4.5703125" bestFit="1" customWidth="1"/>
    <col min="33" max="33" width="6" bestFit="1" customWidth="1"/>
    <col min="34" max="34" width="2.140625" bestFit="1" customWidth="1"/>
    <col min="35" max="35" width="6.5703125" bestFit="1" customWidth="1"/>
  </cols>
  <sheetData>
    <row r="1" spans="1:35" x14ac:dyDescent="0.25">
      <c r="A1" s="65" t="s">
        <v>112</v>
      </c>
      <c r="B1" s="65"/>
    </row>
    <row r="2" spans="1:35" ht="30" x14ac:dyDescent="0.25">
      <c r="A2" s="5" t="s">
        <v>2</v>
      </c>
      <c r="B2" s="5" t="s">
        <v>0</v>
      </c>
      <c r="C2" s="5" t="s">
        <v>1</v>
      </c>
      <c r="D2" s="5" t="s">
        <v>76</v>
      </c>
      <c r="E2" s="67" t="s">
        <v>78</v>
      </c>
      <c r="F2" s="67"/>
      <c r="G2" s="67"/>
      <c r="H2" s="67" t="s">
        <v>85</v>
      </c>
      <c r="I2" s="67"/>
      <c r="J2" s="67"/>
      <c r="K2" s="11" t="s">
        <v>80</v>
      </c>
      <c r="L2" s="67" t="s">
        <v>88</v>
      </c>
      <c r="M2" s="67"/>
      <c r="N2" s="67"/>
      <c r="O2" s="66" t="s">
        <v>105</v>
      </c>
      <c r="P2" s="66"/>
      <c r="Q2" s="66"/>
      <c r="R2" s="66" t="s">
        <v>106</v>
      </c>
      <c r="S2" s="66"/>
      <c r="T2" s="66"/>
      <c r="U2" s="66" t="s">
        <v>107</v>
      </c>
      <c r="V2" s="66"/>
      <c r="W2" s="66"/>
      <c r="X2" s="66" t="s">
        <v>108</v>
      </c>
      <c r="Y2" s="66"/>
      <c r="Z2" s="66"/>
      <c r="AA2" s="66" t="s">
        <v>109</v>
      </c>
      <c r="AB2" s="66"/>
      <c r="AC2" s="66"/>
      <c r="AD2" s="66" t="s">
        <v>110</v>
      </c>
      <c r="AE2" s="66"/>
      <c r="AF2" s="66"/>
      <c r="AG2" s="66" t="s">
        <v>111</v>
      </c>
      <c r="AH2" s="66"/>
      <c r="AI2" s="66"/>
    </row>
    <row r="3" spans="1:35" x14ac:dyDescent="0.25">
      <c r="A3" s="8">
        <v>1</v>
      </c>
      <c r="B3" s="8" t="s">
        <v>32</v>
      </c>
      <c r="C3" s="8" t="s">
        <v>33</v>
      </c>
      <c r="D3" s="8" t="s">
        <v>77</v>
      </c>
      <c r="E3" s="12">
        <f>Pb!C39</f>
        <v>113.62103940605368</v>
      </c>
      <c r="F3" s="31" t="s">
        <v>79</v>
      </c>
      <c r="G3" s="12">
        <f>E3*6.37/100</f>
        <v>7.2376602101656191</v>
      </c>
      <c r="H3" s="12">
        <f>Cr!C39</f>
        <v>43.608961787549966</v>
      </c>
      <c r="I3" s="31" t="s">
        <v>79</v>
      </c>
      <c r="J3" s="12">
        <f>H3*11.87/100</f>
        <v>5.1763837641821802</v>
      </c>
      <c r="K3" s="12" t="s">
        <v>113</v>
      </c>
      <c r="L3" s="12">
        <f>Mn!C39</f>
        <v>367.05820221587658</v>
      </c>
      <c r="M3" s="31" t="s">
        <v>79</v>
      </c>
      <c r="N3" s="12">
        <f>L3*16.81/100</f>
        <v>61.702483792488849</v>
      </c>
      <c r="O3" s="12">
        <f>Cu!C39</f>
        <v>21.856071941496285</v>
      </c>
      <c r="P3" s="31" t="s">
        <v>79</v>
      </c>
      <c r="Q3" s="12">
        <f>O3*6.03/100</f>
        <v>1.3179211380722262</v>
      </c>
      <c r="R3" s="34">
        <f>Fe!C39</f>
        <v>26581.275609805387</v>
      </c>
      <c r="S3" s="35" t="s">
        <v>79</v>
      </c>
      <c r="T3" s="34">
        <f>R3*6.07/100</f>
        <v>1613.4834295151873</v>
      </c>
      <c r="U3" s="12">
        <f>Zn!C39</f>
        <v>123.76112776127925</v>
      </c>
      <c r="V3" s="31" t="s">
        <v>79</v>
      </c>
      <c r="W3" s="12">
        <f>U3*13.97/100</f>
        <v>17.289429548250713</v>
      </c>
      <c r="X3" s="12">
        <f>Co!C39</f>
        <v>8.3967600000000004</v>
      </c>
      <c r="Y3" s="31" t="s">
        <v>79</v>
      </c>
      <c r="Z3" s="12">
        <f>X3*4.29/100</f>
        <v>0.36022100400000001</v>
      </c>
      <c r="AA3" s="12">
        <f>Ni!C39</f>
        <v>22.052016000000002</v>
      </c>
      <c r="AB3" s="31" t="s">
        <v>79</v>
      </c>
      <c r="AC3" s="12">
        <f>AA3*3.59/100</f>
        <v>0.79166737440000001</v>
      </c>
      <c r="AD3" s="12">
        <f>As!C39</f>
        <v>29.522425572649571</v>
      </c>
      <c r="AE3" s="31" t="s">
        <v>79</v>
      </c>
      <c r="AF3" s="12">
        <f>AD3*5.6/100</f>
        <v>1.6532558320683759</v>
      </c>
      <c r="AG3" s="12">
        <f>Hg!C39</f>
        <v>5.6111999999999995E-2</v>
      </c>
      <c r="AH3" s="31" t="s">
        <v>79</v>
      </c>
      <c r="AI3" s="37">
        <f>AG3*3.6/100</f>
        <v>2.0200319999999997E-3</v>
      </c>
    </row>
    <row r="4" spans="1:35" x14ac:dyDescent="0.25">
      <c r="A4" s="8">
        <v>2</v>
      </c>
      <c r="B4" s="8" t="s">
        <v>3</v>
      </c>
      <c r="C4" s="8" t="s">
        <v>34</v>
      </c>
      <c r="D4" s="8" t="s">
        <v>77</v>
      </c>
      <c r="E4" s="12">
        <f>Pb!C40</f>
        <v>64.097450246305442</v>
      </c>
      <c r="F4" s="31" t="s">
        <v>79</v>
      </c>
      <c r="G4" s="12">
        <f t="shared" ref="G4:G32" si="0">E4*6.37/100</f>
        <v>4.0830075806896566</v>
      </c>
      <c r="H4" s="12">
        <f>Cr!C40</f>
        <v>13.019794581280792</v>
      </c>
      <c r="I4" s="31" t="s">
        <v>79</v>
      </c>
      <c r="J4" s="12">
        <f t="shared" ref="J4:J32" si="1">H4*11.87/100</f>
        <v>1.5454496167980298</v>
      </c>
      <c r="K4" s="12" t="s">
        <v>113</v>
      </c>
      <c r="L4" s="12">
        <f>Mn!C40</f>
        <v>269.60990009852225</v>
      </c>
      <c r="M4" s="31" t="s">
        <v>79</v>
      </c>
      <c r="N4" s="12">
        <f t="shared" ref="N4:N32" si="2">L4*16.81/100</f>
        <v>45.321424206561588</v>
      </c>
      <c r="O4" s="12">
        <f>Cu!C40</f>
        <v>10.820050210640396</v>
      </c>
      <c r="P4" s="31" t="s">
        <v>79</v>
      </c>
      <c r="Q4" s="12">
        <f t="shared" ref="Q4:Q32" si="3">O4*6.03/100</f>
        <v>0.65244902770161584</v>
      </c>
      <c r="R4" s="34">
        <f>Fe!C40</f>
        <v>14425.484656516954</v>
      </c>
      <c r="S4" s="35" t="s">
        <v>79</v>
      </c>
      <c r="T4" s="34">
        <f t="shared" ref="T4:T32" si="4">R4*6.07/100</f>
        <v>875.62691865057923</v>
      </c>
      <c r="U4" s="12">
        <f>Zn!C40</f>
        <v>73.351519625615779</v>
      </c>
      <c r="V4" s="31" t="s">
        <v>79</v>
      </c>
      <c r="W4" s="12">
        <f t="shared" ref="W4:W32" si="5">U4*13.97/100</f>
        <v>10.247207291698526</v>
      </c>
      <c r="X4" s="12">
        <f>Co!C40</f>
        <v>13.49316</v>
      </c>
      <c r="Y4" s="31" t="s">
        <v>79</v>
      </c>
      <c r="Z4" s="12">
        <f t="shared" ref="Z4:Z32" si="6">X4*4.29/100</f>
        <v>0.57885656400000007</v>
      </c>
      <c r="AA4" s="12">
        <f>Ni!C40</f>
        <v>16.904944000000004</v>
      </c>
      <c r="AB4" s="31" t="s">
        <v>79</v>
      </c>
      <c r="AC4" s="12">
        <f t="shared" ref="AC4:AC32" si="7">AA4*3.59/100</f>
        <v>0.60688748960000016</v>
      </c>
      <c r="AD4" s="12">
        <f>As!C40</f>
        <v>24.198706080000004</v>
      </c>
      <c r="AE4" s="31" t="s">
        <v>79</v>
      </c>
      <c r="AF4" s="12">
        <f t="shared" ref="AF4:AF32" si="8">AD4*5.6/100</f>
        <v>1.3551275404800001</v>
      </c>
      <c r="AG4" s="12">
        <f>Hg!C40</f>
        <v>5.6120199999999995E-2</v>
      </c>
      <c r="AH4" s="31" t="s">
        <v>79</v>
      </c>
      <c r="AI4" s="37">
        <f t="shared" ref="AI4:AI32" si="9">AG4*3.6/100</f>
        <v>2.0203271999999998E-3</v>
      </c>
    </row>
    <row r="5" spans="1:35" x14ac:dyDescent="0.25">
      <c r="A5" s="8">
        <v>3</v>
      </c>
      <c r="B5" s="8" t="s">
        <v>4</v>
      </c>
      <c r="C5" s="8" t="s">
        <v>35</v>
      </c>
      <c r="D5" s="8" t="s">
        <v>77</v>
      </c>
      <c r="E5" s="12">
        <f>Pb!C41</f>
        <v>172.65248000000003</v>
      </c>
      <c r="F5" s="31" t="s">
        <v>79</v>
      </c>
      <c r="G5" s="12">
        <f t="shared" si="0"/>
        <v>10.997962976000002</v>
      </c>
      <c r="H5" s="12">
        <f>Cr!C41</f>
        <v>38.258220000000001</v>
      </c>
      <c r="I5" s="31" t="s">
        <v>79</v>
      </c>
      <c r="J5" s="12">
        <f t="shared" si="1"/>
        <v>4.5412507139999994</v>
      </c>
      <c r="K5" s="12" t="s">
        <v>113</v>
      </c>
      <c r="L5" s="12">
        <f>Mn!C41</f>
        <v>339.81147199999998</v>
      </c>
      <c r="M5" s="31" t="s">
        <v>79</v>
      </c>
      <c r="N5" s="12">
        <f t="shared" si="2"/>
        <v>57.122308443199991</v>
      </c>
      <c r="O5" s="12">
        <f>Cu!C41</f>
        <v>17.573275720000002</v>
      </c>
      <c r="P5" s="31" t="s">
        <v>79</v>
      </c>
      <c r="Q5" s="12">
        <f t="shared" si="3"/>
        <v>1.0596685259160001</v>
      </c>
      <c r="R5" s="34">
        <f>Fe!C41</f>
        <v>16459.764350732672</v>
      </c>
      <c r="S5" s="35" t="s">
        <v>79</v>
      </c>
      <c r="T5" s="34">
        <f t="shared" si="4"/>
        <v>999.10769608947317</v>
      </c>
      <c r="U5" s="12">
        <f>Zn!C41</f>
        <v>146.28373760000002</v>
      </c>
      <c r="V5" s="31" t="s">
        <v>79</v>
      </c>
      <c r="W5" s="12">
        <f t="shared" si="5"/>
        <v>20.435838142720005</v>
      </c>
      <c r="X5" s="12">
        <f>Co!C41</f>
        <v>13.862099999999998</v>
      </c>
      <c r="Y5" s="31" t="s">
        <v>79</v>
      </c>
      <c r="Z5" s="12">
        <f t="shared" si="6"/>
        <v>0.59468408999999989</v>
      </c>
      <c r="AA5" s="12">
        <f>Ni!C41</f>
        <v>20.933779999999999</v>
      </c>
      <c r="AB5" s="31" t="s">
        <v>79</v>
      </c>
      <c r="AC5" s="12">
        <f t="shared" si="7"/>
        <v>0.75152270199999993</v>
      </c>
      <c r="AD5" s="12">
        <f>As!C41</f>
        <v>16.654610000000002</v>
      </c>
      <c r="AE5" s="31" t="s">
        <v>79</v>
      </c>
      <c r="AF5" s="12">
        <f t="shared" si="8"/>
        <v>0.93265816000000001</v>
      </c>
      <c r="AG5" s="12">
        <f>Hg!C41</f>
        <v>4.399709999999999E-2</v>
      </c>
      <c r="AH5" s="31" t="s">
        <v>79</v>
      </c>
      <c r="AI5" s="37">
        <f t="shared" si="9"/>
        <v>1.5838955999999996E-3</v>
      </c>
    </row>
    <row r="6" spans="1:35" x14ac:dyDescent="0.25">
      <c r="A6" s="8">
        <v>4</v>
      </c>
      <c r="B6" s="8" t="s">
        <v>5</v>
      </c>
      <c r="C6" s="8" t="s">
        <v>36</v>
      </c>
      <c r="D6" s="8" t="s">
        <v>77</v>
      </c>
      <c r="E6" s="12">
        <f>Pb!C42</f>
        <v>104.4165379310345</v>
      </c>
      <c r="F6" s="31" t="s">
        <v>79</v>
      </c>
      <c r="G6" s="12">
        <f t="shared" si="0"/>
        <v>6.6513334662068972</v>
      </c>
      <c r="H6" s="12">
        <f>Cr!C42</f>
        <v>194.17460034482764</v>
      </c>
      <c r="I6" s="31" t="s">
        <v>79</v>
      </c>
      <c r="J6" s="12">
        <f t="shared" si="1"/>
        <v>23.048525060931038</v>
      </c>
      <c r="K6" s="12" t="s">
        <v>113</v>
      </c>
      <c r="L6" s="12">
        <f>Mn!C42</f>
        <v>344.17297310344833</v>
      </c>
      <c r="M6" s="31" t="s">
        <v>79</v>
      </c>
      <c r="N6" s="12">
        <f t="shared" si="2"/>
        <v>57.855476778689663</v>
      </c>
      <c r="O6" s="12">
        <f>Cu!C42</f>
        <v>19.450391404137935</v>
      </c>
      <c r="P6" s="31" t="s">
        <v>79</v>
      </c>
      <c r="Q6" s="12">
        <f t="shared" si="3"/>
        <v>1.1728586016695175</v>
      </c>
      <c r="R6" s="34">
        <f>Fe!C42</f>
        <v>24403.859446392573</v>
      </c>
      <c r="S6" s="35" t="s">
        <v>79</v>
      </c>
      <c r="T6" s="34">
        <f t="shared" si="4"/>
        <v>1481.3142683960293</v>
      </c>
      <c r="U6" s="12">
        <f>Zn!C42</f>
        <v>58.513421448275864</v>
      </c>
      <c r="V6" s="31" t="s">
        <v>79</v>
      </c>
      <c r="W6" s="12">
        <f t="shared" si="5"/>
        <v>8.1743249763241383</v>
      </c>
      <c r="X6" s="12">
        <f>Co!C42</f>
        <v>17.692880000000002</v>
      </c>
      <c r="Y6" s="31" t="s">
        <v>79</v>
      </c>
      <c r="Z6" s="12">
        <f t="shared" si="6"/>
        <v>0.75902455200000007</v>
      </c>
      <c r="AA6" s="12">
        <f>Ni!C42</f>
        <v>23.917852</v>
      </c>
      <c r="AB6" s="31" t="s">
        <v>79</v>
      </c>
      <c r="AC6" s="12">
        <f t="shared" si="7"/>
        <v>0.85865088680000001</v>
      </c>
      <c r="AD6" s="12">
        <f>As!C42</f>
        <v>32.18367336</v>
      </c>
      <c r="AE6" s="31" t="s">
        <v>79</v>
      </c>
      <c r="AF6" s="12">
        <f t="shared" si="8"/>
        <v>1.8022857081600001</v>
      </c>
      <c r="AG6" s="12">
        <f>Hg!C42</f>
        <v>2.2116099999999996E-2</v>
      </c>
      <c r="AH6" s="31" t="s">
        <v>79</v>
      </c>
      <c r="AI6" s="37">
        <f t="shared" si="9"/>
        <v>7.9617959999999993E-4</v>
      </c>
    </row>
    <row r="7" spans="1:35" x14ac:dyDescent="0.25">
      <c r="A7" s="8">
        <v>5</v>
      </c>
      <c r="B7" s="8" t="s">
        <v>6</v>
      </c>
      <c r="C7" s="8" t="s">
        <v>37</v>
      </c>
      <c r="D7" s="8" t="s">
        <v>77</v>
      </c>
      <c r="E7" s="12">
        <f>Pb!C43</f>
        <v>121.59512233009707</v>
      </c>
      <c r="F7" s="31" t="s">
        <v>79</v>
      </c>
      <c r="G7" s="12">
        <f t="shared" si="0"/>
        <v>7.7456092924271829</v>
      </c>
      <c r="H7" s="12">
        <f>Cr!C43</f>
        <v>49.618654757281554</v>
      </c>
      <c r="I7" s="31" t="s">
        <v>79</v>
      </c>
      <c r="J7" s="12">
        <f t="shared" si="1"/>
        <v>5.8897343196893202</v>
      </c>
      <c r="K7" s="12" t="s">
        <v>113</v>
      </c>
      <c r="L7" s="12">
        <f>Mn!C43</f>
        <v>282.80671999999998</v>
      </c>
      <c r="M7" s="31" t="s">
        <v>79</v>
      </c>
      <c r="N7" s="12">
        <f t="shared" si="2"/>
        <v>47.539809631999994</v>
      </c>
      <c r="O7" s="12">
        <f>Cu!C43</f>
        <v>15.751667492038834</v>
      </c>
      <c r="P7" s="31" t="s">
        <v>79</v>
      </c>
      <c r="Q7" s="12">
        <f t="shared" si="3"/>
        <v>0.94982554976994171</v>
      </c>
      <c r="R7" s="34">
        <f>Fe!C43</f>
        <v>19804.146044028173</v>
      </c>
      <c r="S7" s="35" t="s">
        <v>79</v>
      </c>
      <c r="T7" s="34">
        <f t="shared" si="4"/>
        <v>1202.1116648725101</v>
      </c>
      <c r="U7" s="12">
        <f>Zn!C43</f>
        <v>90.804099417475726</v>
      </c>
      <c r="V7" s="31" t="s">
        <v>79</v>
      </c>
      <c r="W7" s="12">
        <f t="shared" si="5"/>
        <v>12.685332688621358</v>
      </c>
      <c r="X7" s="12">
        <f>Co!C43</f>
        <v>16.425439999999998</v>
      </c>
      <c r="Y7" s="31" t="s">
        <v>79</v>
      </c>
      <c r="Z7" s="12">
        <f t="shared" si="6"/>
        <v>0.70465137599999994</v>
      </c>
      <c r="AA7" s="12">
        <f>Ni!C43</f>
        <v>28.995519999999999</v>
      </c>
      <c r="AB7" s="31" t="s">
        <v>79</v>
      </c>
      <c r="AC7" s="12">
        <f t="shared" si="7"/>
        <v>1.040939168</v>
      </c>
      <c r="AD7" s="12">
        <f>As!C43</f>
        <v>23.582273279999999</v>
      </c>
      <c r="AE7" s="31" t="s">
        <v>79</v>
      </c>
      <c r="AF7" s="12">
        <f t="shared" si="8"/>
        <v>1.3206073036799999</v>
      </c>
      <c r="AG7" s="12">
        <f>Hg!C43</f>
        <v>2.5903199999999998E-2</v>
      </c>
      <c r="AH7" s="31" t="s">
        <v>79</v>
      </c>
      <c r="AI7" s="37">
        <f t="shared" si="9"/>
        <v>9.3251519999999993E-4</v>
      </c>
    </row>
    <row r="8" spans="1:35" x14ac:dyDescent="0.25">
      <c r="A8" s="8">
        <v>6</v>
      </c>
      <c r="B8" s="8" t="s">
        <v>7</v>
      </c>
      <c r="C8" s="8" t="s">
        <v>38</v>
      </c>
      <c r="D8" s="8" t="s">
        <v>77</v>
      </c>
      <c r="E8" s="12">
        <f>Pb!C44</f>
        <v>63.373349019607872</v>
      </c>
      <c r="F8" s="31" t="s">
        <v>79</v>
      </c>
      <c r="G8" s="12">
        <f t="shared" si="0"/>
        <v>4.0368823325490215</v>
      </c>
      <c r="H8" s="12">
        <f>Cr!C44</f>
        <v>43.371135735294125</v>
      </c>
      <c r="I8" s="31" t="s">
        <v>79</v>
      </c>
      <c r="J8" s="12">
        <f t="shared" si="1"/>
        <v>5.1481538117794123</v>
      </c>
      <c r="K8" s="12" t="s">
        <v>113</v>
      </c>
      <c r="L8" s="12">
        <f>Mn!C44</f>
        <v>345.38475215686282</v>
      </c>
      <c r="M8" s="31" t="s">
        <v>79</v>
      </c>
      <c r="N8" s="12">
        <f t="shared" si="2"/>
        <v>58.059176837568636</v>
      </c>
      <c r="O8" s="12">
        <f>Cu!C44</f>
        <v>27.140428884509813</v>
      </c>
      <c r="P8" s="31" t="s">
        <v>79</v>
      </c>
      <c r="Q8" s="12">
        <f t="shared" si="3"/>
        <v>1.6365678617359418</v>
      </c>
      <c r="R8" s="34">
        <f>Fe!C44</f>
        <v>24329.494669134958</v>
      </c>
      <c r="S8" s="35" t="s">
        <v>79</v>
      </c>
      <c r="T8" s="34">
        <f t="shared" si="4"/>
        <v>1476.8003264164918</v>
      </c>
      <c r="U8" s="12">
        <f>Zn!C44</f>
        <v>33.627483323529418</v>
      </c>
      <c r="V8" s="31" t="s">
        <v>79</v>
      </c>
      <c r="W8" s="12">
        <f t="shared" si="5"/>
        <v>4.6977594202970598</v>
      </c>
      <c r="X8" s="12">
        <f>Co!C44</f>
        <v>18.026999999999997</v>
      </c>
      <c r="Y8" s="31" t="s">
        <v>79</v>
      </c>
      <c r="Z8" s="12">
        <f t="shared" si="6"/>
        <v>0.77335829999999983</v>
      </c>
      <c r="AA8" s="12">
        <f>Ni!C44</f>
        <v>28.931332000000005</v>
      </c>
      <c r="AB8" s="31" t="s">
        <v>79</v>
      </c>
      <c r="AC8" s="12">
        <f t="shared" si="7"/>
        <v>1.0386348188000001</v>
      </c>
      <c r="AD8" s="12">
        <f>As!C44</f>
        <v>30.435921504000007</v>
      </c>
      <c r="AE8" s="31" t="s">
        <v>79</v>
      </c>
      <c r="AF8" s="12">
        <f t="shared" si="8"/>
        <v>1.7044116042240003</v>
      </c>
      <c r="AG8" s="12">
        <f>Hg!C44</f>
        <v>2.9444099999999994E-2</v>
      </c>
      <c r="AH8" s="31" t="s">
        <v>79</v>
      </c>
      <c r="AI8" s="37">
        <f t="shared" si="9"/>
        <v>1.0599875999999999E-3</v>
      </c>
    </row>
    <row r="9" spans="1:35" x14ac:dyDescent="0.25">
      <c r="A9" s="8">
        <v>7</v>
      </c>
      <c r="B9" s="8" t="s">
        <v>8</v>
      </c>
      <c r="C9" s="8" t="s">
        <v>39</v>
      </c>
      <c r="D9" s="8" t="s">
        <v>77</v>
      </c>
      <c r="E9" s="12">
        <f>Pb!C45</f>
        <v>98.775147058823521</v>
      </c>
      <c r="F9" s="31" t="s">
        <v>79</v>
      </c>
      <c r="G9" s="12">
        <f t="shared" si="0"/>
        <v>6.2919768676470582</v>
      </c>
      <c r="H9" s="12">
        <f>Cr!C45</f>
        <v>95.021691470588223</v>
      </c>
      <c r="I9" s="31" t="s">
        <v>79</v>
      </c>
      <c r="J9" s="12">
        <f t="shared" si="1"/>
        <v>11.279074777558822</v>
      </c>
      <c r="K9" s="12" t="s">
        <v>113</v>
      </c>
      <c r="L9" s="12">
        <f>Mn!C45</f>
        <v>362.30723941176473</v>
      </c>
      <c r="M9" s="31" t="s">
        <v>79</v>
      </c>
      <c r="N9" s="12">
        <f t="shared" si="2"/>
        <v>60.90384694511765</v>
      </c>
      <c r="O9" s="12">
        <f>Cu!C45</f>
        <v>30.96995960882353</v>
      </c>
      <c r="P9" s="31" t="s">
        <v>79</v>
      </c>
      <c r="Q9" s="12">
        <f t="shared" si="3"/>
        <v>1.8674885644120591</v>
      </c>
      <c r="R9" s="34">
        <f>Fe!C45</f>
        <v>31581.876534711708</v>
      </c>
      <c r="S9" s="35" t="s">
        <v>79</v>
      </c>
      <c r="T9" s="34">
        <f t="shared" si="4"/>
        <v>1917.0199056570009</v>
      </c>
      <c r="U9" s="12">
        <f>Zn!C45</f>
        <v>51.244546294117647</v>
      </c>
      <c r="V9" s="31" t="s">
        <v>79</v>
      </c>
      <c r="W9" s="12">
        <f t="shared" si="5"/>
        <v>7.1588631172882353</v>
      </c>
      <c r="X9" s="12">
        <f>Co!C45</f>
        <v>20.220199999999998</v>
      </c>
      <c r="Y9" s="31" t="s">
        <v>79</v>
      </c>
      <c r="Z9" s="12">
        <f t="shared" si="6"/>
        <v>0.86744657999999986</v>
      </c>
      <c r="AA9" s="12">
        <f>Ni!C45</f>
        <v>32.424391999999997</v>
      </c>
      <c r="AB9" s="31" t="s">
        <v>79</v>
      </c>
      <c r="AC9" s="12">
        <f t="shared" si="7"/>
        <v>1.1640356727999999</v>
      </c>
      <c r="AD9" s="12">
        <f>As!C45</f>
        <v>69.429360000000003</v>
      </c>
      <c r="AE9" s="31" t="s">
        <v>79</v>
      </c>
      <c r="AF9" s="12">
        <f t="shared" si="8"/>
        <v>3.8880441600000002</v>
      </c>
      <c r="AG9" s="12">
        <f>Hg!C45</f>
        <v>3.0230199999999995E-2</v>
      </c>
      <c r="AH9" s="31" t="s">
        <v>79</v>
      </c>
      <c r="AI9" s="37">
        <f t="shared" si="9"/>
        <v>1.0882871999999999E-3</v>
      </c>
    </row>
    <row r="10" spans="1:35" x14ac:dyDescent="0.25">
      <c r="A10" s="8">
        <v>8</v>
      </c>
      <c r="B10" s="8" t="s">
        <v>9</v>
      </c>
      <c r="C10" s="8" t="s">
        <v>40</v>
      </c>
      <c r="D10" s="8" t="s">
        <v>77</v>
      </c>
      <c r="E10" s="12">
        <f>Pb!C46</f>
        <v>100.00551724137932</v>
      </c>
      <c r="F10" s="31" t="s">
        <v>79</v>
      </c>
      <c r="G10" s="12">
        <f t="shared" si="0"/>
        <v>6.3703514482758639</v>
      </c>
      <c r="H10" s="12">
        <f>Cr!C46</f>
        <v>60.603343448275865</v>
      </c>
      <c r="I10" s="31" t="s">
        <v>79</v>
      </c>
      <c r="J10" s="12">
        <f t="shared" si="1"/>
        <v>7.1936168673103449</v>
      </c>
      <c r="K10" s="12" t="s">
        <v>113</v>
      </c>
      <c r="L10" s="12">
        <f>Mn!C46</f>
        <v>286.41580137931032</v>
      </c>
      <c r="M10" s="31" t="s">
        <v>79</v>
      </c>
      <c r="N10" s="12">
        <f t="shared" si="2"/>
        <v>48.146496211862058</v>
      </c>
      <c r="O10" s="12">
        <f>Cu!C46</f>
        <v>14.61080606896552</v>
      </c>
      <c r="P10" s="31" t="s">
        <v>79</v>
      </c>
      <c r="Q10" s="12">
        <f t="shared" si="3"/>
        <v>0.88103160595862096</v>
      </c>
      <c r="R10" s="34">
        <f>Fe!C46</f>
        <v>21013.246416278598</v>
      </c>
      <c r="S10" s="35" t="s">
        <v>79</v>
      </c>
      <c r="T10" s="34">
        <f t="shared" si="4"/>
        <v>1275.5040574681109</v>
      </c>
      <c r="U10" s="12">
        <f>Zn!C46</f>
        <v>63.403497931034487</v>
      </c>
      <c r="V10" s="31" t="s">
        <v>79</v>
      </c>
      <c r="W10" s="12">
        <f t="shared" si="5"/>
        <v>8.8574686609655178</v>
      </c>
      <c r="X10" s="12">
        <f>Co!C46</f>
        <v>15.266120000000001</v>
      </c>
      <c r="Y10" s="31" t="s">
        <v>79</v>
      </c>
      <c r="Z10" s="12">
        <f t="shared" si="6"/>
        <v>0.6549165480000001</v>
      </c>
      <c r="AA10" s="12">
        <f>Ni!C46</f>
        <v>20.14</v>
      </c>
      <c r="AB10" s="31" t="s">
        <v>79</v>
      </c>
      <c r="AC10" s="12">
        <f t="shared" si="7"/>
        <v>0.72302599999999995</v>
      </c>
      <c r="AD10" s="12">
        <f>As!C46</f>
        <v>21.938811846153847</v>
      </c>
      <c r="AE10" s="31" t="s">
        <v>79</v>
      </c>
      <c r="AF10" s="12">
        <f t="shared" si="8"/>
        <v>1.2285734633846155</v>
      </c>
      <c r="AG10" s="12">
        <f>Hg!C46</f>
        <v>2.8800199999999998E-2</v>
      </c>
      <c r="AH10" s="31" t="s">
        <v>79</v>
      </c>
      <c r="AI10" s="37">
        <f t="shared" si="9"/>
        <v>1.0368071999999999E-3</v>
      </c>
    </row>
    <row r="11" spans="1:35" x14ac:dyDescent="0.25">
      <c r="A11" s="8">
        <v>9</v>
      </c>
      <c r="B11" s="8" t="s">
        <v>10</v>
      </c>
      <c r="C11" s="8" t="s">
        <v>41</v>
      </c>
      <c r="D11" s="8" t="s">
        <v>77</v>
      </c>
      <c r="E11" s="12">
        <f>Pb!C47</f>
        <v>158.27768627450979</v>
      </c>
      <c r="F11" s="31" t="s">
        <v>79</v>
      </c>
      <c r="G11" s="12">
        <f t="shared" si="0"/>
        <v>10.082288615686274</v>
      </c>
      <c r="H11" s="12">
        <f>Cr!C47</f>
        <v>75.379748088235303</v>
      </c>
      <c r="I11" s="31" t="s">
        <v>79</v>
      </c>
      <c r="J11" s="12">
        <f t="shared" si="1"/>
        <v>8.9475760980735295</v>
      </c>
      <c r="K11" s="12" t="s">
        <v>113</v>
      </c>
      <c r="L11" s="12">
        <f>Mn!C47</f>
        <v>349.39799245098038</v>
      </c>
      <c r="M11" s="31" t="s">
        <v>79</v>
      </c>
      <c r="N11" s="12">
        <f t="shared" si="2"/>
        <v>58.733802531009793</v>
      </c>
      <c r="O11" s="12">
        <f>Cu!C47</f>
        <v>30.047040268137255</v>
      </c>
      <c r="P11" s="31" t="s">
        <v>79</v>
      </c>
      <c r="Q11" s="12">
        <f t="shared" si="3"/>
        <v>1.8118365281686766</v>
      </c>
      <c r="R11" s="34">
        <f>Fe!C47</f>
        <v>26967.532404618516</v>
      </c>
      <c r="S11" s="35" t="s">
        <v>79</v>
      </c>
      <c r="T11" s="34">
        <f t="shared" si="4"/>
        <v>1636.9292169603441</v>
      </c>
      <c r="U11" s="12">
        <f>Zn!C47</f>
        <v>160.61228214705883</v>
      </c>
      <c r="V11" s="31" t="s">
        <v>79</v>
      </c>
      <c r="W11" s="12">
        <f t="shared" si="5"/>
        <v>22.43753581594412</v>
      </c>
      <c r="X11" s="12">
        <f>Co!C47</f>
        <v>13.902279999999999</v>
      </c>
      <c r="Y11" s="31" t="s">
        <v>79</v>
      </c>
      <c r="Z11" s="12">
        <f t="shared" si="6"/>
        <v>0.59640781200000004</v>
      </c>
      <c r="AA11" s="12">
        <f>Ni!C47</f>
        <v>34.128891999999993</v>
      </c>
      <c r="AB11" s="31" t="s">
        <v>79</v>
      </c>
      <c r="AC11" s="12">
        <f t="shared" si="7"/>
        <v>1.2252272227999996</v>
      </c>
      <c r="AD11" s="12">
        <f>As!C47</f>
        <v>19.579713999999999</v>
      </c>
      <c r="AE11" s="31" t="s">
        <v>79</v>
      </c>
      <c r="AF11" s="12">
        <f t="shared" si="8"/>
        <v>1.0964639839999999</v>
      </c>
      <c r="AG11" s="12">
        <f>Hg!C47</f>
        <v>2.6719699999999999E-2</v>
      </c>
      <c r="AH11" s="31" t="s">
        <v>79</v>
      </c>
      <c r="AI11" s="37">
        <f t="shared" si="9"/>
        <v>9.6190920000000001E-4</v>
      </c>
    </row>
    <row r="12" spans="1:35" x14ac:dyDescent="0.25">
      <c r="A12" s="8">
        <v>10</v>
      </c>
      <c r="B12" s="8" t="s">
        <v>11</v>
      </c>
      <c r="C12" s="8" t="s">
        <v>42</v>
      </c>
      <c r="D12" s="8" t="s">
        <v>77</v>
      </c>
      <c r="E12" s="12">
        <f>Pb!C48</f>
        <v>95.858742857142886</v>
      </c>
      <c r="F12" s="31" t="s">
        <v>79</v>
      </c>
      <c r="G12" s="12">
        <f t="shared" si="0"/>
        <v>6.1062019200000019</v>
      </c>
      <c r="H12" s="12">
        <f>Cr!C48</f>
        <v>84.475517142857171</v>
      </c>
      <c r="I12" s="31" t="s">
        <v>79</v>
      </c>
      <c r="J12" s="12">
        <f t="shared" si="1"/>
        <v>10.027243884857146</v>
      </c>
      <c r="K12" s="12" t="s">
        <v>113</v>
      </c>
      <c r="L12" s="12">
        <f>Mn!C48</f>
        <v>343.0944171428572</v>
      </c>
      <c r="M12" s="31" t="s">
        <v>79</v>
      </c>
      <c r="N12" s="12">
        <f t="shared" si="2"/>
        <v>57.674171521714285</v>
      </c>
      <c r="O12" s="12">
        <f>Cu!C48</f>
        <v>17.316083074285718</v>
      </c>
      <c r="P12" s="31" t="s">
        <v>79</v>
      </c>
      <c r="Q12" s="12">
        <f t="shared" si="3"/>
        <v>1.0441598093794289</v>
      </c>
      <c r="R12" s="34">
        <f>Fe!C48</f>
        <v>22465.616306890766</v>
      </c>
      <c r="S12" s="35" t="s">
        <v>79</v>
      </c>
      <c r="T12" s="34">
        <f t="shared" si="4"/>
        <v>1363.6629098282697</v>
      </c>
      <c r="U12" s="12">
        <f>Zn!C48</f>
        <v>31.713267428571434</v>
      </c>
      <c r="V12" s="31" t="s">
        <v>79</v>
      </c>
      <c r="W12" s="12">
        <f t="shared" si="5"/>
        <v>4.4303434597714295</v>
      </c>
      <c r="X12" s="12">
        <f>Co!C48</f>
        <v>16.448220000000003</v>
      </c>
      <c r="Y12" s="31" t="s">
        <v>79</v>
      </c>
      <c r="Z12" s="12">
        <f t="shared" si="6"/>
        <v>0.7056286380000002</v>
      </c>
      <c r="AA12" s="12">
        <f>Ni!C48</f>
        <v>22.603296000000004</v>
      </c>
      <c r="AB12" s="31" t="s">
        <v>79</v>
      </c>
      <c r="AC12" s="12">
        <f t="shared" si="7"/>
        <v>0.81145832640000004</v>
      </c>
      <c r="AD12" s="12">
        <f>As!C48</f>
        <v>27.484119807692309</v>
      </c>
      <c r="AE12" s="31" t="s">
        <v>79</v>
      </c>
      <c r="AF12" s="12">
        <f t="shared" si="8"/>
        <v>1.5391107092307692</v>
      </c>
      <c r="AG12" s="12">
        <f>Hg!C48</f>
        <v>3.461729999999999E-2</v>
      </c>
      <c r="AH12" s="31" t="s">
        <v>79</v>
      </c>
      <c r="AI12" s="37">
        <f t="shared" si="9"/>
        <v>1.2462227999999996E-3</v>
      </c>
    </row>
    <row r="13" spans="1:35" x14ac:dyDescent="0.25">
      <c r="A13" s="8">
        <v>11</v>
      </c>
      <c r="B13" s="8" t="s">
        <v>12</v>
      </c>
      <c r="C13" s="8" t="s">
        <v>43</v>
      </c>
      <c r="D13" s="8" t="s">
        <v>77</v>
      </c>
      <c r="E13" s="12">
        <f>Pb!C49</f>
        <v>106.7841</v>
      </c>
      <c r="F13" s="31" t="s">
        <v>79</v>
      </c>
      <c r="G13" s="12">
        <f t="shared" si="0"/>
        <v>6.8021471699999996</v>
      </c>
      <c r="H13" s="12">
        <f>Cr!C49</f>
        <v>74.55112166666666</v>
      </c>
      <c r="I13" s="31" t="s">
        <v>79</v>
      </c>
      <c r="J13" s="12">
        <f t="shared" si="1"/>
        <v>8.8492181418333313</v>
      </c>
      <c r="K13" s="12" t="s">
        <v>113</v>
      </c>
      <c r="L13" s="12">
        <f>Mn!C49</f>
        <v>266.96024999999997</v>
      </c>
      <c r="M13" s="31" t="s">
        <v>79</v>
      </c>
      <c r="N13" s="12">
        <f t="shared" si="2"/>
        <v>44.876018024999993</v>
      </c>
      <c r="O13" s="12">
        <f>Cu!C49</f>
        <v>19.139270189999998</v>
      </c>
      <c r="P13" s="31" t="s">
        <v>79</v>
      </c>
      <c r="Q13" s="12">
        <f t="shared" si="3"/>
        <v>1.1540979924569998</v>
      </c>
      <c r="R13" s="34">
        <f>Fe!C49</f>
        <v>25680.373896765672</v>
      </c>
      <c r="S13" s="35" t="s">
        <v>79</v>
      </c>
      <c r="T13" s="34">
        <f t="shared" si="4"/>
        <v>1558.7986955336764</v>
      </c>
      <c r="U13" s="12">
        <f>Zn!C49</f>
        <v>56.635122666666653</v>
      </c>
      <c r="V13" s="31" t="s">
        <v>79</v>
      </c>
      <c r="W13" s="12">
        <f t="shared" si="5"/>
        <v>7.9119266365333321</v>
      </c>
      <c r="X13" s="12">
        <f>Co!C49</f>
        <v>17.532440000000001</v>
      </c>
      <c r="Y13" s="31" t="s">
        <v>79</v>
      </c>
      <c r="Z13" s="12">
        <f t="shared" si="6"/>
        <v>0.75214167600000015</v>
      </c>
      <c r="AA13" s="12">
        <f>Ni!C49</f>
        <v>23.734991999999998</v>
      </c>
      <c r="AB13" s="31" t="s">
        <v>79</v>
      </c>
      <c r="AC13" s="12">
        <f t="shared" si="7"/>
        <v>0.85208621279999985</v>
      </c>
      <c r="AD13" s="12">
        <f>As!C49</f>
        <v>28.566595455999998</v>
      </c>
      <c r="AE13" s="31" t="s">
        <v>79</v>
      </c>
      <c r="AF13" s="12">
        <f t="shared" si="8"/>
        <v>1.5997293455359998</v>
      </c>
      <c r="AG13" s="12">
        <f>Hg!C49</f>
        <v>5.2757799999999994E-2</v>
      </c>
      <c r="AH13" s="31" t="s">
        <v>79</v>
      </c>
      <c r="AI13" s="37">
        <f t="shared" si="9"/>
        <v>1.8992807999999998E-3</v>
      </c>
    </row>
    <row r="14" spans="1:35" x14ac:dyDescent="0.25">
      <c r="A14" s="8">
        <v>12</v>
      </c>
      <c r="B14" s="8" t="s">
        <v>13</v>
      </c>
      <c r="C14" s="8" t="s">
        <v>44</v>
      </c>
      <c r="D14" s="8" t="s">
        <v>77</v>
      </c>
      <c r="E14" s="12">
        <f>Pb!C50</f>
        <v>114.24783414634146</v>
      </c>
      <c r="F14" s="31" t="s">
        <v>79</v>
      </c>
      <c r="G14" s="12">
        <f t="shared" si="0"/>
        <v>7.2775870351219512</v>
      </c>
      <c r="H14" s="12">
        <f>Cr!C50</f>
        <v>71.897343902439033</v>
      </c>
      <c r="I14" s="31" t="s">
        <v>79</v>
      </c>
      <c r="J14" s="12">
        <f t="shared" si="1"/>
        <v>8.534214721219513</v>
      </c>
      <c r="K14" s="12" t="s">
        <v>113</v>
      </c>
      <c r="L14" s="12">
        <f>Mn!C50</f>
        <v>263.95189268292688</v>
      </c>
      <c r="M14" s="31" t="s">
        <v>79</v>
      </c>
      <c r="N14" s="12">
        <f t="shared" si="2"/>
        <v>44.370313160000002</v>
      </c>
      <c r="O14" s="12">
        <f>Cu!C50</f>
        <v>18.341898835121953</v>
      </c>
      <c r="P14" s="31" t="s">
        <v>79</v>
      </c>
      <c r="Q14" s="12">
        <f t="shared" si="3"/>
        <v>1.1060164997578539</v>
      </c>
      <c r="R14" s="34">
        <f>Fe!C50</f>
        <v>22449.384243317076</v>
      </c>
      <c r="S14" s="35" t="s">
        <v>79</v>
      </c>
      <c r="T14" s="34">
        <f t="shared" si="4"/>
        <v>1362.6776235693467</v>
      </c>
      <c r="U14" s="12">
        <f>Zn!C50</f>
        <v>31.319664878048791</v>
      </c>
      <c r="V14" s="31" t="s">
        <v>79</v>
      </c>
      <c r="W14" s="12">
        <f t="shared" si="5"/>
        <v>4.3753571834634162</v>
      </c>
      <c r="X14" s="12">
        <f>Co!C50</f>
        <v>17.924599999999998</v>
      </c>
      <c r="Y14" s="31" t="s">
        <v>79</v>
      </c>
      <c r="Z14" s="12">
        <f t="shared" si="6"/>
        <v>0.76896533999999983</v>
      </c>
      <c r="AA14" s="12">
        <f>Ni!C50</f>
        <v>23.620191999999999</v>
      </c>
      <c r="AB14" s="31" t="s">
        <v>79</v>
      </c>
      <c r="AC14" s="12">
        <f t="shared" si="7"/>
        <v>0.84796489279999987</v>
      </c>
      <c r="AD14" s="12">
        <f>As!C50</f>
        <v>32.275310523076932</v>
      </c>
      <c r="AE14" s="31" t="s">
        <v>79</v>
      </c>
      <c r="AF14" s="12">
        <f t="shared" si="8"/>
        <v>1.8074173892923082</v>
      </c>
      <c r="AG14" s="12">
        <f>Hg!C50</f>
        <v>4.2898199999999997E-2</v>
      </c>
      <c r="AH14" s="31" t="s">
        <v>79</v>
      </c>
      <c r="AI14" s="37">
        <f t="shared" si="9"/>
        <v>1.5443351999999998E-3</v>
      </c>
    </row>
    <row r="15" spans="1:35" x14ac:dyDescent="0.25">
      <c r="A15" s="8">
        <v>13</v>
      </c>
      <c r="B15" s="8" t="s">
        <v>14</v>
      </c>
      <c r="C15" s="8" t="s">
        <v>45</v>
      </c>
      <c r="D15" s="8" t="s">
        <v>77</v>
      </c>
      <c r="E15" s="12">
        <f>Pb!C51</f>
        <v>132.0032673267327</v>
      </c>
      <c r="F15" s="31" t="s">
        <v>79</v>
      </c>
      <c r="G15" s="12">
        <f t="shared" si="0"/>
        <v>8.4086081287128724</v>
      </c>
      <c r="H15" s="12">
        <f>Cr!C51</f>
        <v>77.801925742574269</v>
      </c>
      <c r="I15" s="31" t="s">
        <v>79</v>
      </c>
      <c r="J15" s="12">
        <f t="shared" si="1"/>
        <v>9.2350885856435649</v>
      </c>
      <c r="K15" s="12" t="s">
        <v>113</v>
      </c>
      <c r="L15" s="12">
        <f>Mn!C51</f>
        <v>275.20681188118812</v>
      </c>
      <c r="M15" s="31" t="s">
        <v>79</v>
      </c>
      <c r="N15" s="12">
        <f t="shared" si="2"/>
        <v>46.262265077227724</v>
      </c>
      <c r="O15" s="12">
        <f>Cu!C51</f>
        <v>16.535609287128715</v>
      </c>
      <c r="P15" s="31" t="s">
        <v>79</v>
      </c>
      <c r="Q15" s="12">
        <f t="shared" si="3"/>
        <v>0.99709724001386146</v>
      </c>
      <c r="R15" s="34">
        <f>Fe!C51</f>
        <v>20020.297519850996</v>
      </c>
      <c r="S15" s="35" t="s">
        <v>79</v>
      </c>
      <c r="T15" s="34">
        <f t="shared" si="4"/>
        <v>1215.2320594549556</v>
      </c>
      <c r="U15" s="12">
        <f>Zn!C51</f>
        <v>60.401495049504952</v>
      </c>
      <c r="V15" s="31" t="s">
        <v>79</v>
      </c>
      <c r="W15" s="12">
        <f t="shared" si="5"/>
        <v>8.438088858415842</v>
      </c>
      <c r="X15" s="12">
        <f>Co!C51</f>
        <v>16.039800000000003</v>
      </c>
      <c r="Y15" s="31" t="s">
        <v>79</v>
      </c>
      <c r="Z15" s="12">
        <f t="shared" si="6"/>
        <v>0.68810742000000014</v>
      </c>
      <c r="AA15" s="12">
        <f>Ni!C51</f>
        <v>22.520040000000002</v>
      </c>
      <c r="AB15" s="31" t="s">
        <v>79</v>
      </c>
      <c r="AC15" s="12">
        <f t="shared" si="7"/>
        <v>0.80846943599999999</v>
      </c>
      <c r="AD15" s="12">
        <f>As!C51</f>
        <v>30.32868096000001</v>
      </c>
      <c r="AE15" s="31" t="s">
        <v>79</v>
      </c>
      <c r="AF15" s="12">
        <f t="shared" si="8"/>
        <v>1.6984061337600005</v>
      </c>
      <c r="AG15" s="12">
        <f>Hg!C51</f>
        <v>4.0400999999999999E-2</v>
      </c>
      <c r="AH15" s="31" t="s">
        <v>79</v>
      </c>
      <c r="AI15" s="37">
        <f t="shared" si="9"/>
        <v>1.4544360000000001E-3</v>
      </c>
    </row>
    <row r="16" spans="1:35" x14ac:dyDescent="0.25">
      <c r="A16" s="8">
        <v>14</v>
      </c>
      <c r="B16" s="8" t="s">
        <v>15</v>
      </c>
      <c r="C16" s="8" t="s">
        <v>46</v>
      </c>
      <c r="D16" s="8" t="s">
        <v>77</v>
      </c>
      <c r="E16" s="12">
        <f>Pb!C52</f>
        <v>124.12446268656718</v>
      </c>
      <c r="F16" s="31" t="s">
        <v>79</v>
      </c>
      <c r="G16" s="12">
        <f t="shared" si="0"/>
        <v>7.9067282731343305</v>
      </c>
      <c r="H16" s="12">
        <f>Cr!C52</f>
        <v>105.10539179104481</v>
      </c>
      <c r="I16" s="31" t="s">
        <v>79</v>
      </c>
      <c r="J16" s="12">
        <f t="shared" si="1"/>
        <v>12.476010005597018</v>
      </c>
      <c r="K16" s="12" t="s">
        <v>113</v>
      </c>
      <c r="L16" s="12">
        <f>Mn!C52</f>
        <v>366.36736567164189</v>
      </c>
      <c r="M16" s="31" t="s">
        <v>79</v>
      </c>
      <c r="N16" s="12">
        <f t="shared" si="2"/>
        <v>61.586354169402995</v>
      </c>
      <c r="O16" s="12">
        <f>Cu!C52</f>
        <v>22.391652667164184</v>
      </c>
      <c r="P16" s="31" t="s">
        <v>79</v>
      </c>
      <c r="Q16" s="12">
        <f t="shared" si="3"/>
        <v>1.3502166558300004</v>
      </c>
      <c r="R16" s="34">
        <f>Fe!C52</f>
        <v>25996.69723800799</v>
      </c>
      <c r="S16" s="35" t="s">
        <v>79</v>
      </c>
      <c r="T16" s="34">
        <f t="shared" si="4"/>
        <v>1577.9995223470851</v>
      </c>
      <c r="U16" s="12">
        <f>Zn!C52</f>
        <v>62.662833582089561</v>
      </c>
      <c r="V16" s="31" t="s">
        <v>79</v>
      </c>
      <c r="W16" s="12">
        <f t="shared" si="5"/>
        <v>8.7539978514179122</v>
      </c>
      <c r="X16" s="12">
        <f>Co!C52</f>
        <v>18.70524</v>
      </c>
      <c r="Y16" s="31" t="s">
        <v>79</v>
      </c>
      <c r="Z16" s="12">
        <f t="shared" si="6"/>
        <v>0.80245479599999991</v>
      </c>
      <c r="AA16" s="12">
        <f>Ni!C52</f>
        <v>27.592236000000003</v>
      </c>
      <c r="AB16" s="31" t="s">
        <v>79</v>
      </c>
      <c r="AC16" s="12">
        <f t="shared" si="7"/>
        <v>0.99056127240000014</v>
      </c>
      <c r="AD16" s="12">
        <f>As!C52</f>
        <v>30.583746692307699</v>
      </c>
      <c r="AE16" s="31" t="s">
        <v>79</v>
      </c>
      <c r="AF16" s="12">
        <f t="shared" si="8"/>
        <v>1.7126898147692311</v>
      </c>
      <c r="AG16" s="12">
        <f>Hg!C52</f>
        <v>4.6361699999999992E-2</v>
      </c>
      <c r="AH16" s="31" t="s">
        <v>79</v>
      </c>
      <c r="AI16" s="37">
        <f t="shared" si="9"/>
        <v>1.6690211999999998E-3</v>
      </c>
    </row>
    <row r="17" spans="1:35" x14ac:dyDescent="0.25">
      <c r="A17" s="8">
        <v>15</v>
      </c>
      <c r="B17" s="8" t="s">
        <v>16</v>
      </c>
      <c r="C17" s="8" t="s">
        <v>47</v>
      </c>
      <c r="D17" s="8" t="s">
        <v>77</v>
      </c>
      <c r="E17" s="12">
        <f>Pb!C53</f>
        <v>147.92980990099011</v>
      </c>
      <c r="F17" s="31" t="s">
        <v>79</v>
      </c>
      <c r="G17" s="12">
        <f t="shared" si="0"/>
        <v>9.4231288906930697</v>
      </c>
      <c r="H17" s="12">
        <f>Cr!C53</f>
        <v>107.34906475247524</v>
      </c>
      <c r="I17" s="31" t="s">
        <v>79</v>
      </c>
      <c r="J17" s="12">
        <f t="shared" si="1"/>
        <v>12.74233398611881</v>
      </c>
      <c r="K17" s="12" t="s">
        <v>113</v>
      </c>
      <c r="L17" s="12">
        <f>Mn!C53</f>
        <v>301.85677425742574</v>
      </c>
      <c r="M17" s="31" t="s">
        <v>79</v>
      </c>
      <c r="N17" s="12">
        <f t="shared" si="2"/>
        <v>50.742123752673258</v>
      </c>
      <c r="O17" s="12">
        <f>Cu!C53</f>
        <v>18.970198973465347</v>
      </c>
      <c r="P17" s="31" t="s">
        <v>79</v>
      </c>
      <c r="Q17" s="12">
        <f t="shared" si="3"/>
        <v>1.1439029980999604</v>
      </c>
      <c r="R17" s="34">
        <f>Fe!C53</f>
        <v>21543.955988746206</v>
      </c>
      <c r="S17" s="35" t="s">
        <v>79</v>
      </c>
      <c r="T17" s="34">
        <f t="shared" si="4"/>
        <v>1307.7181285168947</v>
      </c>
      <c r="U17" s="12">
        <f>Zn!C53</f>
        <v>88.717904910891093</v>
      </c>
      <c r="V17" s="31" t="s">
        <v>79</v>
      </c>
      <c r="W17" s="12">
        <f t="shared" si="5"/>
        <v>12.393891316051485</v>
      </c>
      <c r="X17" s="12">
        <f>Co!C53</f>
        <v>7.5463199999999997</v>
      </c>
      <c r="Y17" s="31" t="s">
        <v>79</v>
      </c>
      <c r="Z17" s="12">
        <f t="shared" si="6"/>
        <v>0.32373712799999999</v>
      </c>
      <c r="AA17" s="12">
        <f>Ni!C53</f>
        <v>21.049416000000001</v>
      </c>
      <c r="AB17" s="31" t="s">
        <v>79</v>
      </c>
      <c r="AC17" s="12">
        <f t="shared" si="7"/>
        <v>0.75567403440000003</v>
      </c>
      <c r="AD17" s="12">
        <f>As!C53</f>
        <v>18.39400061538462</v>
      </c>
      <c r="AE17" s="31" t="s">
        <v>79</v>
      </c>
      <c r="AF17" s="12">
        <f t="shared" si="8"/>
        <v>1.0300640344615386</v>
      </c>
      <c r="AG17" s="12">
        <f>Hg!C53</f>
        <v>4.7164499999999998E-2</v>
      </c>
      <c r="AH17" s="31" t="s">
        <v>79</v>
      </c>
      <c r="AI17" s="37">
        <f t="shared" si="9"/>
        <v>1.6979220000000001E-3</v>
      </c>
    </row>
    <row r="18" spans="1:35" x14ac:dyDescent="0.25">
      <c r="A18" s="8">
        <v>16</v>
      </c>
      <c r="B18" s="8" t="s">
        <v>17</v>
      </c>
      <c r="C18" s="8" t="s">
        <v>48</v>
      </c>
      <c r="D18" s="8" t="s">
        <v>77</v>
      </c>
      <c r="E18" s="12">
        <f>Pb!C54</f>
        <v>145.15199999999999</v>
      </c>
      <c r="F18" s="31" t="s">
        <v>79</v>
      </c>
      <c r="G18" s="12">
        <f t="shared" si="0"/>
        <v>9.2461823999999986</v>
      </c>
      <c r="H18" s="12">
        <f>Cr!C54</f>
        <v>236.47680000000003</v>
      </c>
      <c r="I18" s="31" t="s">
        <v>79</v>
      </c>
      <c r="J18" s="12">
        <f t="shared" si="1"/>
        <v>28.069796159999999</v>
      </c>
      <c r="K18" s="12" t="s">
        <v>113</v>
      </c>
      <c r="L18" s="12">
        <f>Mn!C54</f>
        <v>306.83519999999999</v>
      </c>
      <c r="M18" s="31" t="s">
        <v>79</v>
      </c>
      <c r="N18" s="12">
        <f t="shared" si="2"/>
        <v>51.578997119999997</v>
      </c>
      <c r="O18" s="12">
        <f>Cu!C54</f>
        <v>23.735174399999998</v>
      </c>
      <c r="P18" s="31" t="s">
        <v>79</v>
      </c>
      <c r="Q18" s="12">
        <f t="shared" si="3"/>
        <v>1.4312310163199999</v>
      </c>
      <c r="R18" s="34">
        <f>Fe!C54</f>
        <v>27792.396356435642</v>
      </c>
      <c r="S18" s="35" t="s">
        <v>79</v>
      </c>
      <c r="T18" s="34">
        <f t="shared" si="4"/>
        <v>1686.9984588356435</v>
      </c>
      <c r="U18" s="12">
        <f>Zn!C54</f>
        <v>49.351680000000002</v>
      </c>
      <c r="V18" s="31" t="s">
        <v>79</v>
      </c>
      <c r="W18" s="12">
        <f t="shared" si="5"/>
        <v>6.8944296960000004</v>
      </c>
      <c r="X18" s="12">
        <f>Co!C54</f>
        <v>9.8575999999999997</v>
      </c>
      <c r="Y18" s="31" t="s">
        <v>79</v>
      </c>
      <c r="Z18" s="12">
        <f t="shared" si="6"/>
        <v>0.42289104</v>
      </c>
      <c r="AA18" s="12">
        <f>Ni!C54</f>
        <v>26.906400000000001</v>
      </c>
      <c r="AB18" s="31" t="s">
        <v>79</v>
      </c>
      <c r="AC18" s="12">
        <f t="shared" si="7"/>
        <v>0.96593975999999993</v>
      </c>
      <c r="AD18" s="12">
        <f>As!C54</f>
        <v>25.557937777777777</v>
      </c>
      <c r="AE18" s="31" t="s">
        <v>79</v>
      </c>
      <c r="AF18" s="12">
        <f t="shared" si="8"/>
        <v>1.4312445155555553</v>
      </c>
      <c r="AG18" s="12">
        <f>Hg!C54</f>
        <v>5.8782000000000001E-2</v>
      </c>
      <c r="AH18" s="31" t="s">
        <v>79</v>
      </c>
      <c r="AI18" s="37">
        <f t="shared" si="9"/>
        <v>2.1161520000000001E-3</v>
      </c>
    </row>
    <row r="19" spans="1:35" x14ac:dyDescent="0.25">
      <c r="A19" s="8">
        <v>17</v>
      </c>
      <c r="B19" s="8" t="s">
        <v>18</v>
      </c>
      <c r="C19" s="8" t="s">
        <v>49</v>
      </c>
      <c r="D19" s="8" t="s">
        <v>77</v>
      </c>
      <c r="E19" s="12">
        <f>Pb!C55</f>
        <v>145.61943804878049</v>
      </c>
      <c r="F19" s="31" t="s">
        <v>79</v>
      </c>
      <c r="G19" s="12">
        <f t="shared" si="0"/>
        <v>9.2759582037073169</v>
      </c>
      <c r="H19" s="12">
        <f>Cr!C55</f>
        <v>204.06399629268293</v>
      </c>
      <c r="I19" s="31" t="s">
        <v>79</v>
      </c>
      <c r="J19" s="12">
        <f t="shared" si="1"/>
        <v>24.222396359941463</v>
      </c>
      <c r="K19" s="12" t="s">
        <v>113</v>
      </c>
      <c r="L19" s="12">
        <f>Mn!C55</f>
        <v>329.41478282926829</v>
      </c>
      <c r="M19" s="31" t="s">
        <v>79</v>
      </c>
      <c r="N19" s="12">
        <f t="shared" si="2"/>
        <v>55.374624993599994</v>
      </c>
      <c r="O19" s="12">
        <f>Cu!C55</f>
        <v>24.674229862243905</v>
      </c>
      <c r="P19" s="31" t="s">
        <v>79</v>
      </c>
      <c r="Q19" s="12">
        <f t="shared" si="3"/>
        <v>1.4878560606933076</v>
      </c>
      <c r="R19" s="34">
        <f>Fe!C55</f>
        <v>32005.508078442897</v>
      </c>
      <c r="S19" s="35" t="s">
        <v>79</v>
      </c>
      <c r="T19" s="34">
        <f t="shared" si="4"/>
        <v>1942.7343403614839</v>
      </c>
      <c r="U19" s="12">
        <f>Zn!C55</f>
        <v>59.192333736585368</v>
      </c>
      <c r="V19" s="31" t="s">
        <v>79</v>
      </c>
      <c r="W19" s="12">
        <f t="shared" si="5"/>
        <v>8.2691690230009769</v>
      </c>
      <c r="X19" s="12">
        <f>Co!C55</f>
        <v>10.38072</v>
      </c>
      <c r="Y19" s="31" t="s">
        <v>79</v>
      </c>
      <c r="Z19" s="12">
        <f t="shared" si="6"/>
        <v>0.44533288800000004</v>
      </c>
      <c r="AA19" s="12">
        <f>Ni!C55</f>
        <v>28.472832</v>
      </c>
      <c r="AB19" s="31" t="s">
        <v>79</v>
      </c>
      <c r="AC19" s="12">
        <f t="shared" si="7"/>
        <v>1.0221746688</v>
      </c>
      <c r="AD19" s="12">
        <f>As!C55</f>
        <v>43.643592959999999</v>
      </c>
      <c r="AE19" s="31" t="s">
        <v>79</v>
      </c>
      <c r="AF19" s="12">
        <f t="shared" si="8"/>
        <v>2.4440412057599996</v>
      </c>
      <c r="AG19" s="12">
        <f>Hg!C55</f>
        <v>5.7514799999999998E-2</v>
      </c>
      <c r="AH19" s="31" t="s">
        <v>79</v>
      </c>
      <c r="AI19" s="37">
        <f t="shared" si="9"/>
        <v>2.0705328000000002E-3</v>
      </c>
    </row>
    <row r="20" spans="1:35" x14ac:dyDescent="0.25">
      <c r="A20" s="8">
        <v>18</v>
      </c>
      <c r="B20" s="8" t="s">
        <v>19</v>
      </c>
      <c r="C20" s="8" t="s">
        <v>50</v>
      </c>
      <c r="D20" s="8" t="s">
        <v>77</v>
      </c>
      <c r="E20" s="12">
        <f>Pb!C56</f>
        <v>239.77418719211823</v>
      </c>
      <c r="F20" s="31" t="s">
        <v>79</v>
      </c>
      <c r="G20" s="12">
        <f t="shared" si="0"/>
        <v>15.273615724137933</v>
      </c>
      <c r="H20" s="12">
        <f>Cr!C56</f>
        <v>119.28765812807883</v>
      </c>
      <c r="I20" s="31" t="s">
        <v>79</v>
      </c>
      <c r="J20" s="12">
        <f t="shared" si="1"/>
        <v>14.159445019802956</v>
      </c>
      <c r="K20" s="12" t="s">
        <v>113</v>
      </c>
      <c r="L20" s="12">
        <f>Mn!C56</f>
        <v>223.7892413793104</v>
      </c>
      <c r="M20" s="31" t="s">
        <v>79</v>
      </c>
      <c r="N20" s="12">
        <f t="shared" si="2"/>
        <v>37.618971475862075</v>
      </c>
      <c r="O20" s="12">
        <f>Cu!C56</f>
        <v>13.495690126108377</v>
      </c>
      <c r="P20" s="31" t="s">
        <v>79</v>
      </c>
      <c r="Q20" s="12">
        <f t="shared" si="3"/>
        <v>0.81379011460433515</v>
      </c>
      <c r="R20" s="34">
        <f>Fe!C56</f>
        <v>17455.509390879386</v>
      </c>
      <c r="S20" s="35" t="s">
        <v>79</v>
      </c>
      <c r="T20" s="34">
        <f t="shared" si="4"/>
        <v>1059.5494200263788</v>
      </c>
      <c r="U20" s="12">
        <f>Zn!C56</f>
        <v>236.49727330049262</v>
      </c>
      <c r="V20" s="31" t="s">
        <v>79</v>
      </c>
      <c r="W20" s="12">
        <f t="shared" si="5"/>
        <v>33.038669080078819</v>
      </c>
      <c r="X20" s="12">
        <f>Co!C56</f>
        <v>5.2871600000000001</v>
      </c>
      <c r="Y20" s="31" t="s">
        <v>79</v>
      </c>
      <c r="Z20" s="12">
        <f t="shared" si="6"/>
        <v>0.22681916400000002</v>
      </c>
      <c r="AA20" s="12">
        <f>Ni!C56</f>
        <v>19.542312000000003</v>
      </c>
      <c r="AB20" s="31" t="s">
        <v>79</v>
      </c>
      <c r="AC20" s="12">
        <f t="shared" si="7"/>
        <v>0.70156900079999995</v>
      </c>
      <c r="AD20" s="12">
        <f>As!C56</f>
        <v>18.812732351999994</v>
      </c>
      <c r="AE20" s="31" t="s">
        <v>79</v>
      </c>
      <c r="AF20" s="12">
        <f t="shared" si="8"/>
        <v>1.0535130117119997</v>
      </c>
      <c r="AG20" s="12">
        <f>Hg!C56</f>
        <v>6.2356199999999994E-2</v>
      </c>
      <c r="AH20" s="31" t="s">
        <v>79</v>
      </c>
      <c r="AI20" s="37">
        <f t="shared" si="9"/>
        <v>2.2448232E-3</v>
      </c>
    </row>
    <row r="21" spans="1:35" x14ac:dyDescent="0.25">
      <c r="A21" s="8">
        <v>19</v>
      </c>
      <c r="B21" s="8" t="s">
        <v>20</v>
      </c>
      <c r="C21" s="8" t="s">
        <v>51</v>
      </c>
      <c r="D21" s="8" t="s">
        <v>77</v>
      </c>
      <c r="E21" s="12">
        <f>Pb!C57</f>
        <v>104.00234257425743</v>
      </c>
      <c r="F21" s="31" t="s">
        <v>79</v>
      </c>
      <c r="G21" s="12">
        <f t="shared" si="0"/>
        <v>6.6249492219801986</v>
      </c>
      <c r="H21" s="12">
        <f>Cr!C57</f>
        <v>166.20374361386135</v>
      </c>
      <c r="I21" s="31" t="s">
        <v>79</v>
      </c>
      <c r="J21" s="12">
        <f t="shared" si="1"/>
        <v>19.72838436696534</v>
      </c>
      <c r="K21" s="12" t="s">
        <v>113</v>
      </c>
      <c r="L21" s="12">
        <f>Mn!C57</f>
        <v>260.80587445544558</v>
      </c>
      <c r="M21" s="31" t="s">
        <v>79</v>
      </c>
      <c r="N21" s="12">
        <f t="shared" si="2"/>
        <v>43.841467495960394</v>
      </c>
      <c r="O21" s="12">
        <f>Cu!C57</f>
        <v>12.503481631485151</v>
      </c>
      <c r="P21" s="31" t="s">
        <v>79</v>
      </c>
      <c r="Q21" s="12">
        <f t="shared" si="3"/>
        <v>0.75395994237855457</v>
      </c>
      <c r="R21" s="34">
        <f>Fe!C57</f>
        <v>20628.021066246445</v>
      </c>
      <c r="S21" s="35" t="s">
        <v>79</v>
      </c>
      <c r="T21" s="34">
        <f t="shared" si="4"/>
        <v>1252.1208787211592</v>
      </c>
      <c r="U21" s="12">
        <f>Zn!C57</f>
        <v>20.720466712871286</v>
      </c>
      <c r="V21" s="31" t="s">
        <v>79</v>
      </c>
      <c r="W21" s="12">
        <f t="shared" si="5"/>
        <v>2.8946491997881183</v>
      </c>
      <c r="X21" s="12">
        <f>Co!C57</f>
        <v>6.2000399999999996</v>
      </c>
      <c r="Y21" s="31" t="s">
        <v>79</v>
      </c>
      <c r="Z21" s="12">
        <f t="shared" si="6"/>
        <v>0.26598171599999998</v>
      </c>
      <c r="AA21" s="12">
        <f>Ni!C57</f>
        <v>17.448684</v>
      </c>
      <c r="AB21" s="31" t="s">
        <v>79</v>
      </c>
      <c r="AC21" s="12">
        <f t="shared" si="7"/>
        <v>0.62640775559999995</v>
      </c>
      <c r="AD21" s="12">
        <f>As!C57</f>
        <v>24.693567624</v>
      </c>
      <c r="AE21" s="31" t="s">
        <v>79</v>
      </c>
      <c r="AF21" s="12">
        <f t="shared" si="8"/>
        <v>1.3828397869439999</v>
      </c>
      <c r="AG21" s="12">
        <f>Hg!C57</f>
        <v>5.2539299999999983E-2</v>
      </c>
      <c r="AH21" s="31" t="s">
        <v>79</v>
      </c>
      <c r="AI21" s="37">
        <f t="shared" si="9"/>
        <v>1.8914147999999995E-3</v>
      </c>
    </row>
    <row r="22" spans="1:35" x14ac:dyDescent="0.25">
      <c r="A22" s="8">
        <v>20</v>
      </c>
      <c r="B22" s="8" t="s">
        <v>21</v>
      </c>
      <c r="C22" s="8" t="s">
        <v>52</v>
      </c>
      <c r="D22" s="8" t="s">
        <v>77</v>
      </c>
      <c r="E22" s="12">
        <f>Pb!C58</f>
        <v>95.445354146341487</v>
      </c>
      <c r="F22" s="31" t="s">
        <v>79</v>
      </c>
      <c r="G22" s="12">
        <f t="shared" si="0"/>
        <v>6.0798690591219531</v>
      </c>
      <c r="H22" s="12">
        <f>Cr!C58</f>
        <v>169.61434809756102</v>
      </c>
      <c r="I22" s="31" t="s">
        <v>79</v>
      </c>
      <c r="J22" s="12">
        <f t="shared" si="1"/>
        <v>20.133223119180492</v>
      </c>
      <c r="K22" s="12" t="s">
        <v>113</v>
      </c>
      <c r="L22" s="12">
        <f>Mn!C58</f>
        <v>203.6167555121952</v>
      </c>
      <c r="M22" s="31" t="s">
        <v>79</v>
      </c>
      <c r="N22" s="12">
        <f t="shared" si="2"/>
        <v>34.227976601600012</v>
      </c>
      <c r="O22" s="12">
        <f>Cu!C58</f>
        <v>11.342089584390248</v>
      </c>
      <c r="P22" s="31" t="s">
        <v>79</v>
      </c>
      <c r="Q22" s="12">
        <f t="shared" si="3"/>
        <v>0.68392800193873204</v>
      </c>
      <c r="R22" s="34">
        <f>Fe!C58</f>
        <v>14997.520647727604</v>
      </c>
      <c r="S22" s="35" t="s">
        <v>79</v>
      </c>
      <c r="T22" s="34">
        <f t="shared" si="4"/>
        <v>910.34950331706568</v>
      </c>
      <c r="U22" s="12">
        <f>Zn!C58</f>
        <v>10.817140136585365</v>
      </c>
      <c r="V22" s="31" t="s">
        <v>79</v>
      </c>
      <c r="W22" s="12">
        <f t="shared" si="5"/>
        <v>1.5111544770809755</v>
      </c>
      <c r="X22" s="12">
        <f>Co!C58</f>
        <v>3.9304400000000004</v>
      </c>
      <c r="Y22" s="31" t="s">
        <v>79</v>
      </c>
      <c r="Z22" s="12">
        <f t="shared" si="6"/>
        <v>0.168615876</v>
      </c>
      <c r="AA22" s="12">
        <f>Ni!C58</f>
        <v>17.277728000000003</v>
      </c>
      <c r="AB22" s="31" t="s">
        <v>79</v>
      </c>
      <c r="AC22" s="12">
        <f t="shared" si="7"/>
        <v>0.62027043520000003</v>
      </c>
      <c r="AD22" s="12">
        <f>As!C58</f>
        <v>13.541151888000002</v>
      </c>
      <c r="AE22" s="31" t="s">
        <v>79</v>
      </c>
      <c r="AF22" s="12">
        <f t="shared" si="8"/>
        <v>0.75830450572800001</v>
      </c>
      <c r="AG22" s="12">
        <f>Hg!C58</f>
        <v>5.7741000000000001E-2</v>
      </c>
      <c r="AH22" s="31" t="s">
        <v>79</v>
      </c>
      <c r="AI22" s="37">
        <f t="shared" si="9"/>
        <v>2.0786760000000002E-3</v>
      </c>
    </row>
    <row r="23" spans="1:35" x14ac:dyDescent="0.25">
      <c r="A23" s="8">
        <v>21</v>
      </c>
      <c r="B23" s="8" t="s">
        <v>22</v>
      </c>
      <c r="C23" s="8" t="s">
        <v>53</v>
      </c>
      <c r="D23" s="8" t="s">
        <v>77</v>
      </c>
      <c r="E23" s="12">
        <f>Pb!C59</f>
        <v>136.00669950738921</v>
      </c>
      <c r="F23" s="31" t="s">
        <v>79</v>
      </c>
      <c r="G23" s="12">
        <f t="shared" si="0"/>
        <v>8.6636267586206923</v>
      </c>
      <c r="H23" s="12">
        <f>Cr!C59</f>
        <v>393.41937931034488</v>
      </c>
      <c r="I23" s="31" t="s">
        <v>79</v>
      </c>
      <c r="J23" s="12">
        <f t="shared" si="1"/>
        <v>46.698880324137939</v>
      </c>
      <c r="K23" s="12" t="s">
        <v>113</v>
      </c>
      <c r="L23" s="12">
        <f>Mn!C59</f>
        <v>217.61071921182273</v>
      </c>
      <c r="M23" s="31" t="s">
        <v>79</v>
      </c>
      <c r="N23" s="12">
        <f t="shared" si="2"/>
        <v>36.580361899507395</v>
      </c>
      <c r="O23" s="12">
        <f>Cu!C59</f>
        <v>16.062391211822664</v>
      </c>
      <c r="P23" s="31" t="s">
        <v>79</v>
      </c>
      <c r="Q23" s="12">
        <f t="shared" si="3"/>
        <v>0.96856219007290678</v>
      </c>
      <c r="R23" s="34">
        <f>Fe!C59</f>
        <v>12790.52707389163</v>
      </c>
      <c r="S23" s="35" t="s">
        <v>79</v>
      </c>
      <c r="T23" s="34">
        <f t="shared" si="4"/>
        <v>776.38499338522195</v>
      </c>
      <c r="U23" s="12">
        <f>Zn!C59</f>
        <v>11.440563546798028</v>
      </c>
      <c r="V23" s="31" t="s">
        <v>79</v>
      </c>
      <c r="W23" s="12">
        <f t="shared" si="5"/>
        <v>1.5982467274876846</v>
      </c>
      <c r="X23" s="12">
        <f>Co!C59</f>
        <v>4.9043999999999999</v>
      </c>
      <c r="Y23" s="31" t="s">
        <v>79</v>
      </c>
      <c r="Z23" s="12">
        <f t="shared" si="6"/>
        <v>0.21039875999999999</v>
      </c>
      <c r="AA23" s="12">
        <f>Ni!C59</f>
        <v>19.44876</v>
      </c>
      <c r="AB23" s="31" t="s">
        <v>79</v>
      </c>
      <c r="AC23" s="12">
        <f t="shared" si="7"/>
        <v>0.69821048399999996</v>
      </c>
      <c r="AD23" s="12">
        <f>As!C59</f>
        <v>13.603741846153847</v>
      </c>
      <c r="AE23" s="31" t="s">
        <v>79</v>
      </c>
      <c r="AF23" s="12">
        <f t="shared" si="8"/>
        <v>0.76180954338461537</v>
      </c>
      <c r="AG23" s="12">
        <f>Hg!C59</f>
        <v>9.0650999999999995E-2</v>
      </c>
      <c r="AH23" s="31" t="s">
        <v>79</v>
      </c>
      <c r="AI23" s="37">
        <f t="shared" si="9"/>
        <v>3.2634360000000002E-3</v>
      </c>
    </row>
    <row r="24" spans="1:35" x14ac:dyDescent="0.25">
      <c r="A24" s="8">
        <v>22</v>
      </c>
      <c r="B24" s="8" t="s">
        <v>23</v>
      </c>
      <c r="C24" s="8" t="s">
        <v>54</v>
      </c>
      <c r="D24" s="8" t="s">
        <v>77</v>
      </c>
      <c r="E24" s="12">
        <f>Pb!C60</f>
        <v>116.98485148514851</v>
      </c>
      <c r="F24" s="31" t="s">
        <v>79</v>
      </c>
      <c r="G24" s="12">
        <f t="shared" si="0"/>
        <v>7.4519350396039599</v>
      </c>
      <c r="H24" s="12">
        <f>Cr!C60</f>
        <v>314.44721287128709</v>
      </c>
      <c r="I24" s="31" t="s">
        <v>79</v>
      </c>
      <c r="J24" s="12">
        <f t="shared" si="1"/>
        <v>37.324884167821772</v>
      </c>
      <c r="K24" s="12" t="s">
        <v>113</v>
      </c>
      <c r="L24" s="12">
        <f>Mn!C60</f>
        <v>205.32858415841585</v>
      </c>
      <c r="M24" s="31" t="s">
        <v>79</v>
      </c>
      <c r="N24" s="12">
        <f t="shared" si="2"/>
        <v>34.515734997029703</v>
      </c>
      <c r="O24" s="12">
        <f>Cu!C60</f>
        <v>12.186594356435643</v>
      </c>
      <c r="P24" s="31" t="s">
        <v>79</v>
      </c>
      <c r="Q24" s="12">
        <f t="shared" si="3"/>
        <v>0.73485163969306921</v>
      </c>
      <c r="R24" s="34">
        <f>Fe!C60</f>
        <v>14017.934800076162</v>
      </c>
      <c r="S24" s="35" t="s">
        <v>79</v>
      </c>
      <c r="T24" s="34">
        <f t="shared" si="4"/>
        <v>850.88864236462314</v>
      </c>
      <c r="U24" s="12">
        <f>Zn!C60</f>
        <v>17.346029702970299</v>
      </c>
      <c r="V24" s="31" t="s">
        <v>79</v>
      </c>
      <c r="W24" s="12">
        <f t="shared" si="5"/>
        <v>2.4232403495049506</v>
      </c>
      <c r="X24" s="12">
        <f>Co!C60</f>
        <v>5.6700000000000008</v>
      </c>
      <c r="Y24" s="31" t="s">
        <v>79</v>
      </c>
      <c r="Z24" s="12">
        <f t="shared" si="6"/>
        <v>0.24324300000000004</v>
      </c>
      <c r="AA24" s="12">
        <f>Ni!C60</f>
        <v>18.743400000000001</v>
      </c>
      <c r="AB24" s="31" t="s">
        <v>79</v>
      </c>
      <c r="AC24" s="12">
        <f t="shared" si="7"/>
        <v>0.67288806000000012</v>
      </c>
      <c r="AD24" s="12">
        <f>As!C60</f>
        <v>20.665327499999997</v>
      </c>
      <c r="AE24" s="31" t="s">
        <v>79</v>
      </c>
      <c r="AF24" s="12">
        <f t="shared" si="8"/>
        <v>1.1572583399999998</v>
      </c>
      <c r="AG24" s="12">
        <f>Hg!C60</f>
        <v>6.1762499999999998E-2</v>
      </c>
      <c r="AH24" s="31" t="s">
        <v>79</v>
      </c>
      <c r="AI24" s="37">
        <f t="shared" si="9"/>
        <v>2.2234500000000001E-3</v>
      </c>
    </row>
    <row r="25" spans="1:35" x14ac:dyDescent="0.25">
      <c r="A25" s="8">
        <v>23</v>
      </c>
      <c r="B25" s="8" t="s">
        <v>24</v>
      </c>
      <c r="C25" s="8" t="s">
        <v>55</v>
      </c>
      <c r="D25" s="8" t="s">
        <v>77</v>
      </c>
      <c r="E25" s="12">
        <f>Pb!C61</f>
        <v>124.49575323383085</v>
      </c>
      <c r="F25" s="31" t="s">
        <v>79</v>
      </c>
      <c r="G25" s="12">
        <f t="shared" si="0"/>
        <v>7.9303794809950254</v>
      </c>
      <c r="H25" s="12">
        <f>Cr!C61</f>
        <v>217.46596895522387</v>
      </c>
      <c r="I25" s="31" t="s">
        <v>79</v>
      </c>
      <c r="J25" s="12">
        <f t="shared" si="1"/>
        <v>25.813210514985073</v>
      </c>
      <c r="K25" s="12" t="s">
        <v>113</v>
      </c>
      <c r="L25" s="12">
        <f>Mn!C61</f>
        <v>155.01729273631841</v>
      </c>
      <c r="M25" s="31" t="s">
        <v>79</v>
      </c>
      <c r="N25" s="12">
        <f t="shared" si="2"/>
        <v>26.058406908975122</v>
      </c>
      <c r="O25" s="12">
        <f>Cu!C61</f>
        <v>8.0416224604975124</v>
      </c>
      <c r="P25" s="31" t="s">
        <v>79</v>
      </c>
      <c r="Q25" s="12">
        <f t="shared" si="3"/>
        <v>0.484909834368</v>
      </c>
      <c r="R25" s="34">
        <f>Fe!C61</f>
        <v>11443.846420863683</v>
      </c>
      <c r="S25" s="35" t="s">
        <v>79</v>
      </c>
      <c r="T25" s="34">
        <f t="shared" si="4"/>
        <v>694.64147774642561</v>
      </c>
      <c r="U25" s="12">
        <f>Zn!C61</f>
        <v>14.85917054726368</v>
      </c>
      <c r="V25" s="31" t="s">
        <v>79</v>
      </c>
      <c r="W25" s="12">
        <f t="shared" si="5"/>
        <v>2.0758261254527364</v>
      </c>
      <c r="X25" s="12">
        <f>Co!C61</f>
        <v>3.70208</v>
      </c>
      <c r="Y25" s="31" t="s">
        <v>79</v>
      </c>
      <c r="Z25" s="12">
        <f t="shared" si="6"/>
        <v>0.158819232</v>
      </c>
      <c r="AA25" s="12">
        <f>Ni!C61</f>
        <v>14.993423999999999</v>
      </c>
      <c r="AB25" s="31" t="s">
        <v>79</v>
      </c>
      <c r="AC25" s="12">
        <f t="shared" si="7"/>
        <v>0.53826392160000003</v>
      </c>
      <c r="AD25" s="12">
        <f>As!C61</f>
        <v>11.946752999999998</v>
      </c>
      <c r="AE25" s="31" t="s">
        <v>79</v>
      </c>
      <c r="AF25" s="12">
        <f t="shared" si="8"/>
        <v>0.6690181679999998</v>
      </c>
      <c r="AG25" s="12">
        <f>Hg!C61</f>
        <v>6.2170799999999998E-2</v>
      </c>
      <c r="AH25" s="31" t="s">
        <v>79</v>
      </c>
      <c r="AI25" s="37">
        <f t="shared" si="9"/>
        <v>2.2381488E-3</v>
      </c>
    </row>
    <row r="26" spans="1:35" x14ac:dyDescent="0.25">
      <c r="A26" s="8">
        <v>24</v>
      </c>
      <c r="B26" s="8" t="s">
        <v>25</v>
      </c>
      <c r="C26" s="8" t="s">
        <v>56</v>
      </c>
      <c r="D26" s="8" t="s">
        <v>77</v>
      </c>
      <c r="E26" s="12">
        <f>Pb!C62</f>
        <v>140.14179310344829</v>
      </c>
      <c r="F26" s="31" t="s">
        <v>79</v>
      </c>
      <c r="G26" s="12">
        <f t="shared" si="0"/>
        <v>8.9270322206896555</v>
      </c>
      <c r="H26" s="12">
        <f>Cr!C62</f>
        <v>2416.2447156650251</v>
      </c>
      <c r="I26" s="31" t="s">
        <v>79</v>
      </c>
      <c r="J26" s="12">
        <f t="shared" si="1"/>
        <v>286.80824774943846</v>
      </c>
      <c r="K26" s="12" t="s">
        <v>113</v>
      </c>
      <c r="L26" s="12">
        <f>Mn!C62</f>
        <v>746.3551495566503</v>
      </c>
      <c r="M26" s="31" t="s">
        <v>79</v>
      </c>
      <c r="N26" s="12">
        <f t="shared" si="2"/>
        <v>125.46230064047292</v>
      </c>
      <c r="O26" s="12">
        <f>Cu!C62</f>
        <v>80.6227727621675</v>
      </c>
      <c r="P26" s="31" t="s">
        <v>79</v>
      </c>
      <c r="Q26" s="12">
        <f t="shared" si="3"/>
        <v>4.8615531975587007</v>
      </c>
      <c r="R26" s="34">
        <f>Fe!C62</f>
        <v>25538.289696371896</v>
      </c>
      <c r="S26" s="35" t="s">
        <v>79</v>
      </c>
      <c r="T26" s="34">
        <f t="shared" si="4"/>
        <v>1550.1741845697741</v>
      </c>
      <c r="U26" s="12">
        <f>Zn!C62</f>
        <v>14.654827507389165</v>
      </c>
      <c r="V26" s="31" t="s">
        <v>79</v>
      </c>
      <c r="W26" s="12">
        <f t="shared" si="5"/>
        <v>2.0472794027822663</v>
      </c>
      <c r="X26" s="12">
        <f>Co!C62</f>
        <v>7.0168800000000013</v>
      </c>
      <c r="Y26" s="31" t="s">
        <v>79</v>
      </c>
      <c r="Z26" s="12">
        <f t="shared" si="6"/>
        <v>0.30102415200000004</v>
      </c>
      <c r="AA26" s="12">
        <f>Ni!C62</f>
        <v>51.827567999999999</v>
      </c>
      <c r="AB26" s="31" t="s">
        <v>79</v>
      </c>
      <c r="AC26" s="12">
        <f t="shared" si="7"/>
        <v>1.8606096911999999</v>
      </c>
      <c r="AD26" s="12">
        <f>As!C62</f>
        <v>14.594580000000004</v>
      </c>
      <c r="AE26" s="31" t="s">
        <v>79</v>
      </c>
      <c r="AF26" s="12">
        <f t="shared" si="8"/>
        <v>0.8172964800000001</v>
      </c>
      <c r="AG26" s="12">
        <f>Hg!C62</f>
        <v>6.8343600000000004E-2</v>
      </c>
      <c r="AH26" s="31" t="s">
        <v>79</v>
      </c>
      <c r="AI26" s="37">
        <f t="shared" si="9"/>
        <v>2.4603696000000002E-3</v>
      </c>
    </row>
    <row r="27" spans="1:35" x14ac:dyDescent="0.25">
      <c r="A27" s="8">
        <v>25</v>
      </c>
      <c r="B27" s="8" t="s">
        <v>26</v>
      </c>
      <c r="C27" s="8" t="s">
        <v>57</v>
      </c>
      <c r="D27" s="8" t="s">
        <v>77</v>
      </c>
      <c r="E27" s="12">
        <f>Pb!C63</f>
        <v>129.66552835820897</v>
      </c>
      <c r="F27" s="31" t="s">
        <v>79</v>
      </c>
      <c r="G27" s="12">
        <f t="shared" si="0"/>
        <v>8.2596941564179129</v>
      </c>
      <c r="H27" s="12">
        <f>Cr!C63</f>
        <v>198.34773791044782</v>
      </c>
      <c r="I27" s="31" t="s">
        <v>79</v>
      </c>
      <c r="J27" s="12">
        <f t="shared" si="1"/>
        <v>23.543876489970152</v>
      </c>
      <c r="K27" s="12" t="s">
        <v>113</v>
      </c>
      <c r="L27" s="12">
        <f>Mn!C63</f>
        <v>176.66928238805974</v>
      </c>
      <c r="M27" s="31" t="s">
        <v>79</v>
      </c>
      <c r="N27" s="12">
        <f t="shared" si="2"/>
        <v>29.698106369432839</v>
      </c>
      <c r="O27" s="12">
        <f>Cu!C63</f>
        <v>10.0053163319403</v>
      </c>
      <c r="P27" s="31" t="s">
        <v>79</v>
      </c>
      <c r="Q27" s="12">
        <f t="shared" si="3"/>
        <v>0.6033205748160001</v>
      </c>
      <c r="R27" s="34">
        <f>Fe!C63</f>
        <v>14265.187388886337</v>
      </c>
      <c r="S27" s="35" t="s">
        <v>79</v>
      </c>
      <c r="T27" s="34">
        <f t="shared" si="4"/>
        <v>865.89687450540077</v>
      </c>
      <c r="U27" s="12">
        <f>Zn!C63</f>
        <v>16.653916298507461</v>
      </c>
      <c r="V27" s="31" t="s">
        <v>79</v>
      </c>
      <c r="W27" s="12">
        <f t="shared" si="5"/>
        <v>2.3265521069014925</v>
      </c>
      <c r="X27" s="12">
        <f>Co!C63</f>
        <v>4.7314799999999995</v>
      </c>
      <c r="Y27" s="31" t="s">
        <v>79</v>
      </c>
      <c r="Z27" s="12">
        <f t="shared" si="6"/>
        <v>0.20298049199999998</v>
      </c>
      <c r="AA27" s="12">
        <f>Ni!C63</f>
        <v>17.688456000000002</v>
      </c>
      <c r="AB27" s="31" t="s">
        <v>79</v>
      </c>
      <c r="AC27" s="12">
        <f t="shared" si="7"/>
        <v>0.63501557040000012</v>
      </c>
      <c r="AD27" s="12">
        <f>As!C63</f>
        <v>19.085868288</v>
      </c>
      <c r="AE27" s="31" t="s">
        <v>79</v>
      </c>
      <c r="AF27" s="12">
        <f t="shared" si="8"/>
        <v>1.0688086241279999</v>
      </c>
      <c r="AG27" s="12">
        <f>Hg!C63</f>
        <v>4.9943399999999992E-2</v>
      </c>
      <c r="AH27" s="31" t="s">
        <v>79</v>
      </c>
      <c r="AI27" s="37">
        <f t="shared" si="9"/>
        <v>1.7979623999999997E-3</v>
      </c>
    </row>
    <row r="28" spans="1:35" x14ac:dyDescent="0.25">
      <c r="A28" s="8">
        <v>26</v>
      </c>
      <c r="B28" s="8" t="s">
        <v>27</v>
      </c>
      <c r="C28" s="8" t="s">
        <v>58</v>
      </c>
      <c r="D28" s="8" t="s">
        <v>77</v>
      </c>
      <c r="E28" s="12">
        <f>Pb!C64</f>
        <v>166.27429411764709</v>
      </c>
      <c r="F28" s="31" t="s">
        <v>79</v>
      </c>
      <c r="G28" s="12">
        <f t="shared" si="0"/>
        <v>10.591672535294119</v>
      </c>
      <c r="H28" s="12">
        <f>Cr!C64</f>
        <v>582.94975735294122</v>
      </c>
      <c r="I28" s="31" t="s">
        <v>79</v>
      </c>
      <c r="J28" s="12">
        <f t="shared" si="1"/>
        <v>69.196136197794118</v>
      </c>
      <c r="K28" s="12" t="s">
        <v>113</v>
      </c>
      <c r="L28" s="12">
        <f>Mn!C64</f>
        <v>310.77457352941178</v>
      </c>
      <c r="M28" s="31" t="s">
        <v>79</v>
      </c>
      <c r="N28" s="12">
        <f t="shared" si="2"/>
        <v>52.241205810294112</v>
      </c>
      <c r="O28" s="12">
        <f>Cu!C64</f>
        <v>31.957523438235295</v>
      </c>
      <c r="P28" s="31" t="s">
        <v>79</v>
      </c>
      <c r="Q28" s="12">
        <f t="shared" si="3"/>
        <v>1.9270386633255885</v>
      </c>
      <c r="R28" s="34">
        <f>Fe!C64</f>
        <v>30739.988952027423</v>
      </c>
      <c r="S28" s="35" t="s">
        <v>79</v>
      </c>
      <c r="T28" s="34">
        <f t="shared" si="4"/>
        <v>1865.9173293880647</v>
      </c>
      <c r="U28" s="12">
        <f>Zn!C64</f>
        <v>60.888062941176472</v>
      </c>
      <c r="V28" s="31" t="s">
        <v>79</v>
      </c>
      <c r="W28" s="12">
        <f t="shared" si="5"/>
        <v>8.5060623928823524</v>
      </c>
      <c r="X28" s="12">
        <f>Co!C64</f>
        <v>11.899200000000002</v>
      </c>
      <c r="Y28" s="31" t="s">
        <v>79</v>
      </c>
      <c r="Z28" s="12">
        <f t="shared" si="6"/>
        <v>0.5104756800000001</v>
      </c>
      <c r="AA28" s="12">
        <f>Ni!C64</f>
        <v>31.725840000000005</v>
      </c>
      <c r="AB28" s="31" t="s">
        <v>79</v>
      </c>
      <c r="AC28" s="12">
        <f t="shared" si="7"/>
        <v>1.1389576560000001</v>
      </c>
      <c r="AD28" s="12">
        <f>As!C64</f>
        <v>63.723246461538473</v>
      </c>
      <c r="AE28" s="31" t="s">
        <v>79</v>
      </c>
      <c r="AF28" s="12">
        <f t="shared" si="8"/>
        <v>3.5685018018461547</v>
      </c>
      <c r="AG28" s="12">
        <f>Hg!C64</f>
        <v>7.1757000000000001E-2</v>
      </c>
      <c r="AH28" s="31" t="s">
        <v>79</v>
      </c>
      <c r="AI28" s="37">
        <f t="shared" si="9"/>
        <v>2.5832520000000003E-3</v>
      </c>
    </row>
    <row r="29" spans="1:35" x14ac:dyDescent="0.25">
      <c r="A29" s="8">
        <v>27</v>
      </c>
      <c r="B29" s="8" t="s">
        <v>28</v>
      </c>
      <c r="C29" s="8" t="s">
        <v>59</v>
      </c>
      <c r="D29" s="8" t="s">
        <v>77</v>
      </c>
      <c r="E29" s="12">
        <f>Pb!C65</f>
        <v>155.38925615763549</v>
      </c>
      <c r="F29" s="31" t="s">
        <v>79</v>
      </c>
      <c r="G29" s="12">
        <f t="shared" si="0"/>
        <v>9.8982956172413807</v>
      </c>
      <c r="H29" s="12">
        <f>Cr!C65</f>
        <v>372.33656379310344</v>
      </c>
      <c r="I29" s="31" t="s">
        <v>79</v>
      </c>
      <c r="J29" s="12">
        <f t="shared" si="1"/>
        <v>44.196350122241377</v>
      </c>
      <c r="K29" s="12" t="s">
        <v>113</v>
      </c>
      <c r="L29" s="12">
        <f>Mn!C65</f>
        <v>315.16128620689653</v>
      </c>
      <c r="M29" s="31" t="s">
        <v>79</v>
      </c>
      <c r="N29" s="12">
        <f t="shared" si="2"/>
        <v>52.978612211379307</v>
      </c>
      <c r="O29" s="12">
        <f>Cu!C65</f>
        <v>30.72085437635468</v>
      </c>
      <c r="P29" s="31" t="s">
        <v>79</v>
      </c>
      <c r="Q29" s="12">
        <f t="shared" si="3"/>
        <v>1.8524675188941873</v>
      </c>
      <c r="R29" s="34">
        <f>Fe!C65</f>
        <v>19443.655341133002</v>
      </c>
      <c r="S29" s="35" t="s">
        <v>79</v>
      </c>
      <c r="T29" s="34">
        <f t="shared" si="4"/>
        <v>1180.2298792067734</v>
      </c>
      <c r="U29" s="12">
        <f>Zn!C65</f>
        <v>53.748745270935963</v>
      </c>
      <c r="V29" s="31" t="s">
        <v>79</v>
      </c>
      <c r="W29" s="12">
        <f t="shared" si="5"/>
        <v>7.5086997143497545</v>
      </c>
      <c r="X29" s="12">
        <f>Co!C65</f>
        <v>12.242700000000003</v>
      </c>
      <c r="Y29" s="31" t="s">
        <v>79</v>
      </c>
      <c r="Z29" s="12">
        <f t="shared" si="6"/>
        <v>0.52521183000000016</v>
      </c>
      <c r="AA29" s="12">
        <f>Ni!C65</f>
        <v>29.735711999999999</v>
      </c>
      <c r="AB29" s="31" t="s">
        <v>79</v>
      </c>
      <c r="AC29" s="12">
        <f t="shared" si="7"/>
        <v>1.0675120607999999</v>
      </c>
      <c r="AD29" s="12">
        <f>As!C65</f>
        <v>64.142176153846165</v>
      </c>
      <c r="AE29" s="31" t="s">
        <v>79</v>
      </c>
      <c r="AF29" s="12">
        <f t="shared" si="8"/>
        <v>3.591961864615385</v>
      </c>
      <c r="AG29" s="12">
        <f>Hg!C65</f>
        <v>7.7269499999999991E-2</v>
      </c>
      <c r="AH29" s="31" t="s">
        <v>79</v>
      </c>
      <c r="AI29" s="37">
        <f t="shared" si="9"/>
        <v>2.7817019999999996E-3</v>
      </c>
    </row>
    <row r="30" spans="1:35" x14ac:dyDescent="0.25">
      <c r="A30" s="8">
        <v>28</v>
      </c>
      <c r="B30" s="8" t="s">
        <v>29</v>
      </c>
      <c r="C30" s="8" t="s">
        <v>60</v>
      </c>
      <c r="D30" s="8" t="s">
        <v>77</v>
      </c>
      <c r="E30" s="12">
        <f>Pb!C66</f>
        <v>151.70588374384235</v>
      </c>
      <c r="F30" s="31" t="s">
        <v>79</v>
      </c>
      <c r="G30" s="12">
        <f t="shared" si="0"/>
        <v>9.6636647944827576</v>
      </c>
      <c r="H30" s="12">
        <f>Cr!C66</f>
        <v>309.2005446305418</v>
      </c>
      <c r="I30" s="31" t="s">
        <v>79</v>
      </c>
      <c r="J30" s="12">
        <f t="shared" si="1"/>
        <v>36.702104647645314</v>
      </c>
      <c r="K30" s="12" t="s">
        <v>113</v>
      </c>
      <c r="L30" s="12">
        <f>Mn!C66</f>
        <v>165.67879408866992</v>
      </c>
      <c r="M30" s="31" t="s">
        <v>79</v>
      </c>
      <c r="N30" s="12">
        <f t="shared" si="2"/>
        <v>27.850605286305413</v>
      </c>
      <c r="O30" s="12">
        <f>Cu!C66</f>
        <v>18.70134320551724</v>
      </c>
      <c r="P30" s="31" t="s">
        <v>79</v>
      </c>
      <c r="Q30" s="12">
        <f t="shared" si="3"/>
        <v>1.1276909952926895</v>
      </c>
      <c r="R30" s="34">
        <f>Fe!C66</f>
        <v>18263.73723498972</v>
      </c>
      <c r="S30" s="35" t="s">
        <v>79</v>
      </c>
      <c r="T30" s="34">
        <f t="shared" si="4"/>
        <v>1108.608850163876</v>
      </c>
      <c r="U30" s="12">
        <f>Zn!C66</f>
        <v>30.381099349753693</v>
      </c>
      <c r="V30" s="31" t="s">
        <v>79</v>
      </c>
      <c r="W30" s="12">
        <f t="shared" si="5"/>
        <v>4.2442395791605909</v>
      </c>
      <c r="X30" s="12">
        <f>Co!C66</f>
        <v>7.7894800000000002</v>
      </c>
      <c r="Y30" s="31" t="s">
        <v>79</v>
      </c>
      <c r="Z30" s="12">
        <f t="shared" si="6"/>
        <v>0.33416869199999999</v>
      </c>
      <c r="AA30" s="12">
        <f>Ni!C66</f>
        <v>22.504736000000001</v>
      </c>
      <c r="AB30" s="31" t="s">
        <v>79</v>
      </c>
      <c r="AC30" s="12">
        <f t="shared" si="7"/>
        <v>0.80792002240000005</v>
      </c>
      <c r="AD30" s="12">
        <f>As!C66</f>
        <v>28.618199733333327</v>
      </c>
      <c r="AE30" s="31" t="s">
        <v>79</v>
      </c>
      <c r="AF30" s="12">
        <f t="shared" si="8"/>
        <v>1.6026191850666662</v>
      </c>
      <c r="AG30" s="12">
        <f>Hg!C66</f>
        <v>7.4867799999999998E-2</v>
      </c>
      <c r="AH30" s="31" t="s">
        <v>79</v>
      </c>
      <c r="AI30" s="37">
        <f t="shared" si="9"/>
        <v>2.6952408000000001E-3</v>
      </c>
    </row>
    <row r="31" spans="1:35" x14ac:dyDescent="0.25">
      <c r="A31" s="8">
        <v>29</v>
      </c>
      <c r="B31" s="8" t="s">
        <v>30</v>
      </c>
      <c r="C31" s="8" t="s">
        <v>61</v>
      </c>
      <c r="D31" s="8" t="s">
        <v>77</v>
      </c>
      <c r="E31" s="12">
        <f>Pb!C67</f>
        <v>189.30817864077673</v>
      </c>
      <c r="F31" s="31" t="s">
        <v>79</v>
      </c>
      <c r="G31" s="12">
        <f t="shared" si="0"/>
        <v>12.058930979417477</v>
      </c>
      <c r="H31" s="12">
        <f>Cr!C67</f>
        <v>480.17230728155334</v>
      </c>
      <c r="I31" s="31" t="s">
        <v>79</v>
      </c>
      <c r="J31" s="12">
        <f t="shared" si="1"/>
        <v>56.996452874320376</v>
      </c>
      <c r="K31" s="12" t="s">
        <v>113</v>
      </c>
      <c r="L31" s="12">
        <f>Mn!C67</f>
        <v>272.13050679611649</v>
      </c>
      <c r="M31" s="31" t="s">
        <v>79</v>
      </c>
      <c r="N31" s="12">
        <f t="shared" si="2"/>
        <v>45.745138192427177</v>
      </c>
      <c r="O31" s="12">
        <f>Cu!C67</f>
        <v>36.797566007378649</v>
      </c>
      <c r="P31" s="31" t="s">
        <v>79</v>
      </c>
      <c r="Q31" s="12">
        <f t="shared" si="3"/>
        <v>2.2188932302449325</v>
      </c>
      <c r="R31" s="34">
        <f>Fe!C67</f>
        <v>31097.257050042419</v>
      </c>
      <c r="S31" s="35" t="s">
        <v>79</v>
      </c>
      <c r="T31" s="34">
        <f t="shared" si="4"/>
        <v>1887.6035029375748</v>
      </c>
      <c r="U31" s="12">
        <f>Zn!C67</f>
        <v>59.71095467961166</v>
      </c>
      <c r="V31" s="31" t="s">
        <v>79</v>
      </c>
      <c r="W31" s="12">
        <f t="shared" si="5"/>
        <v>8.3416203687417507</v>
      </c>
      <c r="X31" s="12">
        <f>Co!C67</f>
        <v>12.505400000000003</v>
      </c>
      <c r="Y31" s="31" t="s">
        <v>79</v>
      </c>
      <c r="Z31" s="12">
        <f t="shared" si="6"/>
        <v>0.53648166000000019</v>
      </c>
      <c r="AA31" s="12">
        <f>Ni!C67</f>
        <v>32.263932000000004</v>
      </c>
      <c r="AB31" s="31" t="s">
        <v>79</v>
      </c>
      <c r="AC31" s="12">
        <f t="shared" si="7"/>
        <v>1.1582751588</v>
      </c>
      <c r="AD31" s="12">
        <f>As!C67</f>
        <v>64.930965185185201</v>
      </c>
      <c r="AE31" s="31" t="s">
        <v>79</v>
      </c>
      <c r="AF31" s="12">
        <f t="shared" si="8"/>
        <v>3.6361340503703712</v>
      </c>
      <c r="AG31" s="12">
        <f>Hg!C67</f>
        <v>9.6210900000000002E-2</v>
      </c>
      <c r="AH31" s="31" t="s">
        <v>79</v>
      </c>
      <c r="AI31" s="37">
        <f t="shared" si="9"/>
        <v>3.4635924000000003E-3</v>
      </c>
    </row>
    <row r="32" spans="1:35" x14ac:dyDescent="0.25">
      <c r="A32" s="8">
        <v>30</v>
      </c>
      <c r="B32" s="8" t="s">
        <v>31</v>
      </c>
      <c r="C32" s="8" t="s">
        <v>62</v>
      </c>
      <c r="D32" s="8" t="s">
        <v>77</v>
      </c>
      <c r="E32" s="12">
        <f>Pb!C68</f>
        <v>205.85557393227793</v>
      </c>
      <c r="F32" s="31" t="s">
        <v>79</v>
      </c>
      <c r="G32" s="12">
        <f t="shared" si="0"/>
        <v>13.113000059486104</v>
      </c>
      <c r="H32" s="12">
        <f>Cr!C68</f>
        <v>511.58595886520163</v>
      </c>
      <c r="I32" s="31" t="s">
        <v>79</v>
      </c>
      <c r="J32" s="12">
        <f t="shared" si="1"/>
        <v>60.725253317299433</v>
      </c>
      <c r="K32" s="12" t="s">
        <v>113</v>
      </c>
      <c r="L32" s="12">
        <f>Mn!C68</f>
        <v>220.08374855612414</v>
      </c>
      <c r="M32" s="31" t="s">
        <v>79</v>
      </c>
      <c r="N32" s="12">
        <f t="shared" si="2"/>
        <v>36.996078132284467</v>
      </c>
      <c r="O32" s="12">
        <f>Cu!C68</f>
        <v>29.762273711921186</v>
      </c>
      <c r="P32" s="31" t="s">
        <v>79</v>
      </c>
      <c r="Q32" s="12">
        <f t="shared" si="3"/>
        <v>1.7946651048288476</v>
      </c>
      <c r="R32" s="34">
        <f>Fe!C68</f>
        <v>25618.451405042288</v>
      </c>
      <c r="S32" s="35" t="s">
        <v>79</v>
      </c>
      <c r="T32" s="34">
        <f t="shared" si="4"/>
        <v>1555.0400002860667</v>
      </c>
      <c r="U32" s="12">
        <f>Zn!C68</f>
        <v>47.29419649261083</v>
      </c>
      <c r="V32" s="31" t="s">
        <v>79</v>
      </c>
      <c r="W32" s="12">
        <f t="shared" si="5"/>
        <v>6.6069992500177328</v>
      </c>
      <c r="X32" s="12">
        <f>Co!C68</f>
        <v>10.51308</v>
      </c>
      <c r="Y32" s="31" t="s">
        <v>79</v>
      </c>
      <c r="Z32" s="12">
        <f t="shared" si="6"/>
        <v>0.45101113199999998</v>
      </c>
      <c r="AA32" s="12">
        <f>Ni!C68</f>
        <v>28.542408000000002</v>
      </c>
      <c r="AB32" s="31" t="s">
        <v>79</v>
      </c>
      <c r="AC32" s="12">
        <f t="shared" si="7"/>
        <v>1.0246724471999999</v>
      </c>
      <c r="AD32" s="12">
        <f>As!C68</f>
        <v>64.103692961904756</v>
      </c>
      <c r="AE32" s="31" t="s">
        <v>79</v>
      </c>
      <c r="AF32" s="12">
        <f t="shared" si="8"/>
        <v>3.5898068058666661</v>
      </c>
      <c r="AG32" s="12">
        <f>Hg!C68</f>
        <v>9.0831400000000007E-2</v>
      </c>
      <c r="AH32" s="31" t="s">
        <v>79</v>
      </c>
      <c r="AI32" s="37">
        <f t="shared" si="9"/>
        <v>3.2699304E-3</v>
      </c>
    </row>
    <row r="34" spans="1:35" x14ac:dyDescent="0.25">
      <c r="A34" s="61" t="s">
        <v>114</v>
      </c>
      <c r="B34" s="62"/>
      <c r="C34" s="63"/>
      <c r="D34" s="8" t="s">
        <v>77</v>
      </c>
      <c r="E34" s="61">
        <v>0.25</v>
      </c>
      <c r="F34" s="62"/>
      <c r="G34" s="63"/>
      <c r="H34" s="61">
        <v>0.16</v>
      </c>
      <c r="I34" s="62"/>
      <c r="J34" s="63"/>
      <c r="K34" s="6">
        <v>2E-3</v>
      </c>
      <c r="L34" s="61">
        <v>0.15</v>
      </c>
      <c r="M34" s="62"/>
      <c r="N34" s="63"/>
      <c r="O34" s="61">
        <v>0.05</v>
      </c>
      <c r="P34" s="62"/>
      <c r="Q34" s="63"/>
      <c r="R34" s="61">
        <v>0.15</v>
      </c>
      <c r="S34" s="62"/>
      <c r="T34" s="63"/>
      <c r="U34" s="61">
        <v>0.21</v>
      </c>
      <c r="V34" s="62"/>
      <c r="W34" s="63"/>
      <c r="X34" s="61">
        <v>0.12</v>
      </c>
      <c r="Y34" s="62"/>
      <c r="Z34" s="63"/>
      <c r="AA34" s="61">
        <v>0.54</v>
      </c>
      <c r="AB34" s="62"/>
      <c r="AC34" s="63"/>
      <c r="AD34" s="61">
        <v>2.9999999999999997E-4</v>
      </c>
      <c r="AE34" s="62"/>
      <c r="AF34" s="63"/>
      <c r="AG34" s="61">
        <v>1E-3</v>
      </c>
      <c r="AH34" s="62"/>
      <c r="AI34" s="63"/>
    </row>
    <row r="36" spans="1:35" x14ac:dyDescent="0.25">
      <c r="A36" s="64" t="s">
        <v>118</v>
      </c>
      <c r="B36" s="64"/>
      <c r="C36" s="64"/>
      <c r="D36" s="64"/>
      <c r="E36" s="64">
        <v>6.37</v>
      </c>
      <c r="F36" s="64"/>
      <c r="G36" s="64"/>
      <c r="H36" s="64">
        <v>11.87</v>
      </c>
      <c r="I36" s="64"/>
      <c r="J36" s="64"/>
      <c r="K36" s="6">
        <v>3.55</v>
      </c>
      <c r="L36" s="64">
        <v>16.809999999999999</v>
      </c>
      <c r="M36" s="64"/>
      <c r="N36" s="64"/>
      <c r="O36" s="64">
        <v>6.03</v>
      </c>
      <c r="P36" s="64"/>
      <c r="Q36" s="64"/>
      <c r="R36" s="64">
        <v>6.07</v>
      </c>
      <c r="S36" s="64"/>
      <c r="T36" s="64"/>
      <c r="U36" s="64">
        <v>13.97</v>
      </c>
      <c r="V36" s="64"/>
      <c r="W36" s="64"/>
      <c r="X36" s="64">
        <v>4.29</v>
      </c>
      <c r="Y36" s="64"/>
      <c r="Z36" s="64"/>
      <c r="AA36" s="64">
        <v>3.59</v>
      </c>
      <c r="AB36" s="64"/>
      <c r="AC36" s="64"/>
      <c r="AD36" s="64">
        <v>5.6</v>
      </c>
      <c r="AE36" s="64"/>
      <c r="AF36" s="64"/>
      <c r="AG36" s="64">
        <v>3.6</v>
      </c>
      <c r="AH36" s="64"/>
      <c r="AI36" s="64"/>
    </row>
  </sheetData>
  <mergeCells count="33">
    <mergeCell ref="AG2:AI2"/>
    <mergeCell ref="E2:G2"/>
    <mergeCell ref="H2:J2"/>
    <mergeCell ref="L2:N2"/>
    <mergeCell ref="O2:Q2"/>
    <mergeCell ref="R2:T2"/>
    <mergeCell ref="A1:B1"/>
    <mergeCell ref="U2:W2"/>
    <mergeCell ref="X2:Z2"/>
    <mergeCell ref="AA2:AC2"/>
    <mergeCell ref="AD2:AF2"/>
    <mergeCell ref="R34:T34"/>
    <mergeCell ref="U34:W34"/>
    <mergeCell ref="A34:C34"/>
    <mergeCell ref="E36:G36"/>
    <mergeCell ref="A36:D36"/>
    <mergeCell ref="E34:G34"/>
    <mergeCell ref="X34:Z34"/>
    <mergeCell ref="AA34:AC34"/>
    <mergeCell ref="AD34:AF34"/>
    <mergeCell ref="AG34:AI34"/>
    <mergeCell ref="H36:J36"/>
    <mergeCell ref="L36:N36"/>
    <mergeCell ref="O36:Q36"/>
    <mergeCell ref="R36:T36"/>
    <mergeCell ref="U36:W36"/>
    <mergeCell ref="X36:Z36"/>
    <mergeCell ref="AA36:AC36"/>
    <mergeCell ref="AD36:AF36"/>
    <mergeCell ref="AG36:AI36"/>
    <mergeCell ref="H34:J34"/>
    <mergeCell ref="L34:N34"/>
    <mergeCell ref="O34:Q3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8"/>
  <sheetViews>
    <sheetView workbookViewId="0">
      <selection sqref="A1:B1"/>
    </sheetView>
  </sheetViews>
  <sheetFormatPr defaultRowHeight="15" x14ac:dyDescent="0.25"/>
  <cols>
    <col min="2" max="2" width="9.7109375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11" width="9.7109375" bestFit="1" customWidth="1"/>
    <col min="12" max="12" width="12" bestFit="1" customWidth="1"/>
    <col min="13" max="13" width="13.28515625" bestFit="1" customWidth="1"/>
  </cols>
  <sheetData>
    <row r="1" spans="1:13" ht="15.75" x14ac:dyDescent="0.25">
      <c r="A1" s="41" t="s">
        <v>63</v>
      </c>
      <c r="B1" s="41"/>
      <c r="C1" s="18"/>
      <c r="D1" s="18"/>
      <c r="E1" s="18"/>
      <c r="F1" s="18"/>
      <c r="G1" s="18"/>
      <c r="H1" s="18"/>
      <c r="I1" s="18"/>
      <c r="J1" s="18"/>
      <c r="K1" s="18"/>
      <c r="L1" s="19"/>
      <c r="M1" s="18"/>
    </row>
    <row r="2" spans="1:13" ht="18.75" x14ac:dyDescent="0.25">
      <c r="A2" s="40" t="s">
        <v>83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ht="60" x14ac:dyDescent="0.25">
      <c r="A3" s="17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5" t="s">
        <v>71</v>
      </c>
      <c r="K3" s="5" t="s">
        <v>72</v>
      </c>
      <c r="L3" s="11" t="s">
        <v>75</v>
      </c>
      <c r="M3" s="5" t="s">
        <v>73</v>
      </c>
    </row>
    <row r="4" spans="1:13" ht="30" x14ac:dyDescent="0.25">
      <c r="A4" s="7">
        <v>1</v>
      </c>
      <c r="B4" s="7" t="s">
        <v>32</v>
      </c>
      <c r="C4" s="7" t="s">
        <v>33</v>
      </c>
      <c r="D4" s="7" t="s">
        <v>66</v>
      </c>
      <c r="E4" s="7">
        <v>0.14399999999999999</v>
      </c>
      <c r="F4" s="7">
        <v>6.5500000000000003E-2</v>
      </c>
      <c r="G4" s="7">
        <f t="shared" ref="G4:G35" si="0">E4-F4</f>
        <v>7.8499999999999986E-2</v>
      </c>
      <c r="H4" s="7">
        <v>0.5</v>
      </c>
      <c r="I4" s="7">
        <v>20.04</v>
      </c>
      <c r="J4" s="7">
        <v>2.04</v>
      </c>
      <c r="K4" s="7">
        <v>20.02</v>
      </c>
      <c r="L4" s="7">
        <f>(G4*I4/H4)*(K4/J4)</f>
        <v>30.876728235294109</v>
      </c>
      <c r="M4" s="43">
        <f>AVERAGE(L4,L5)</f>
        <v>43.608961787549966</v>
      </c>
    </row>
    <row r="5" spans="1:13" ht="30" x14ac:dyDescent="0.25">
      <c r="A5" s="7">
        <v>2</v>
      </c>
      <c r="B5" s="7" t="s">
        <v>32</v>
      </c>
      <c r="C5" s="7" t="s">
        <v>33</v>
      </c>
      <c r="D5" s="7" t="s">
        <v>67</v>
      </c>
      <c r="E5" s="7">
        <v>0.21</v>
      </c>
      <c r="F5" s="7">
        <v>6.5500000000000003E-2</v>
      </c>
      <c r="G5" s="7">
        <f t="shared" si="0"/>
        <v>0.14449999999999999</v>
      </c>
      <c r="H5" s="7">
        <v>0.5</v>
      </c>
      <c r="I5" s="7">
        <v>20.04</v>
      </c>
      <c r="J5" s="7">
        <v>2.06</v>
      </c>
      <c r="K5" s="7">
        <v>20.04</v>
      </c>
      <c r="L5" s="7">
        <f t="shared" ref="L5:L35" si="1">(G5*I5/H5)*(K5/J5)</f>
        <v>56.341195339805822</v>
      </c>
      <c r="M5" s="44"/>
    </row>
    <row r="6" spans="1:13" ht="30" x14ac:dyDescent="0.25">
      <c r="A6" s="7">
        <v>3</v>
      </c>
      <c r="B6" s="7" t="s">
        <v>3</v>
      </c>
      <c r="C6" s="7" t="s">
        <v>34</v>
      </c>
      <c r="D6" s="7"/>
      <c r="E6" s="7">
        <v>9.8000000000000004E-2</v>
      </c>
      <c r="F6" s="7">
        <v>6.5500000000000003E-2</v>
      </c>
      <c r="G6" s="7">
        <f t="shared" si="0"/>
        <v>3.2500000000000001E-2</v>
      </c>
      <c r="H6" s="7">
        <v>0.5</v>
      </c>
      <c r="I6" s="7">
        <v>20.260000000000002</v>
      </c>
      <c r="J6" s="7">
        <v>2.0299999999999998</v>
      </c>
      <c r="K6" s="7">
        <v>20.07</v>
      </c>
      <c r="L6" s="7">
        <f t="shared" si="1"/>
        <v>13.019794581280792</v>
      </c>
      <c r="M6" s="7"/>
    </row>
    <row r="7" spans="1:13" ht="30" x14ac:dyDescent="0.25">
      <c r="A7" s="7">
        <v>4</v>
      </c>
      <c r="B7" s="7" t="s">
        <v>4</v>
      </c>
      <c r="C7" s="7" t="s">
        <v>35</v>
      </c>
      <c r="D7" s="7"/>
      <c r="E7" s="7">
        <v>0.16300000000000001</v>
      </c>
      <c r="F7" s="7">
        <v>6.5500000000000003E-2</v>
      </c>
      <c r="G7" s="7">
        <f t="shared" si="0"/>
        <v>9.7500000000000003E-2</v>
      </c>
      <c r="H7" s="7">
        <v>0.5</v>
      </c>
      <c r="I7" s="7">
        <v>20.09</v>
      </c>
      <c r="J7" s="7">
        <v>2.0499999999999998</v>
      </c>
      <c r="K7" s="7">
        <v>20.02</v>
      </c>
      <c r="L7" s="7">
        <f t="shared" si="1"/>
        <v>38.258220000000001</v>
      </c>
      <c r="M7" s="7"/>
    </row>
    <row r="8" spans="1:13" ht="30" x14ac:dyDescent="0.25">
      <c r="A8" s="7">
        <v>5</v>
      </c>
      <c r="B8" s="7" t="s">
        <v>5</v>
      </c>
      <c r="C8" s="7" t="s">
        <v>36</v>
      </c>
      <c r="D8" s="7"/>
      <c r="E8" s="7">
        <v>0.54900000000000004</v>
      </c>
      <c r="F8" s="7">
        <v>6.5500000000000003E-2</v>
      </c>
      <c r="G8" s="7">
        <f t="shared" si="0"/>
        <v>0.48350000000000004</v>
      </c>
      <c r="H8" s="7">
        <v>0.5</v>
      </c>
      <c r="I8" s="7">
        <v>20.29</v>
      </c>
      <c r="J8" s="7">
        <v>2.0299999999999998</v>
      </c>
      <c r="K8" s="7">
        <v>20.09</v>
      </c>
      <c r="L8" s="7">
        <f t="shared" si="1"/>
        <v>194.17460034482764</v>
      </c>
      <c r="M8" s="7"/>
    </row>
    <row r="9" spans="1:13" ht="30" x14ac:dyDescent="0.25">
      <c r="A9" s="7">
        <v>6</v>
      </c>
      <c r="B9" s="7" t="s">
        <v>6</v>
      </c>
      <c r="C9" s="7" t="s">
        <v>37</v>
      </c>
      <c r="D9" s="7"/>
      <c r="E9" s="7">
        <v>0.192</v>
      </c>
      <c r="F9" s="7">
        <v>6.5500000000000003E-2</v>
      </c>
      <c r="G9" s="7">
        <f t="shared" si="0"/>
        <v>0.1265</v>
      </c>
      <c r="H9" s="7">
        <v>0.5</v>
      </c>
      <c r="I9" s="7">
        <v>20.079999999999998</v>
      </c>
      <c r="J9" s="7">
        <v>2.06</v>
      </c>
      <c r="K9" s="7">
        <v>20.12</v>
      </c>
      <c r="L9" s="7">
        <f t="shared" si="1"/>
        <v>49.618654757281554</v>
      </c>
      <c r="M9" s="7"/>
    </row>
    <row r="10" spans="1:13" ht="30" x14ac:dyDescent="0.25">
      <c r="A10" s="7">
        <v>7</v>
      </c>
      <c r="B10" s="7" t="s">
        <v>7</v>
      </c>
      <c r="C10" s="7" t="s">
        <v>38</v>
      </c>
      <c r="D10" s="7"/>
      <c r="E10" s="7">
        <v>0.17499999999999999</v>
      </c>
      <c r="F10" s="7">
        <v>6.5500000000000003E-2</v>
      </c>
      <c r="G10" s="7">
        <f t="shared" si="0"/>
        <v>0.10949999999999999</v>
      </c>
      <c r="H10" s="7">
        <v>0.5</v>
      </c>
      <c r="I10" s="7">
        <v>20.03</v>
      </c>
      <c r="J10" s="7">
        <v>2.04</v>
      </c>
      <c r="K10" s="7">
        <v>20.170000000000002</v>
      </c>
      <c r="L10" s="7">
        <f t="shared" si="1"/>
        <v>43.371135735294125</v>
      </c>
      <c r="M10" s="7"/>
    </row>
    <row r="11" spans="1:13" ht="30" x14ac:dyDescent="0.25">
      <c r="A11" s="7">
        <v>8</v>
      </c>
      <c r="B11" s="7" t="s">
        <v>8</v>
      </c>
      <c r="C11" s="7" t="s">
        <v>39</v>
      </c>
      <c r="D11" s="7"/>
      <c r="E11" s="7">
        <v>0.30599999999999999</v>
      </c>
      <c r="F11" s="7">
        <v>6.5500000000000003E-2</v>
      </c>
      <c r="G11" s="7">
        <f t="shared" si="0"/>
        <v>0.24049999999999999</v>
      </c>
      <c r="H11" s="7">
        <v>0.5</v>
      </c>
      <c r="I11" s="7">
        <v>20.02</v>
      </c>
      <c r="J11" s="7">
        <v>2.04</v>
      </c>
      <c r="K11" s="7">
        <v>20.13</v>
      </c>
      <c r="L11" s="7">
        <f t="shared" si="1"/>
        <v>95.021691470588223</v>
      </c>
      <c r="M11" s="7"/>
    </row>
    <row r="12" spans="1:13" ht="30" x14ac:dyDescent="0.25">
      <c r="A12" s="7">
        <v>9</v>
      </c>
      <c r="B12" s="7" t="s">
        <v>9</v>
      </c>
      <c r="C12" s="7" t="s">
        <v>40</v>
      </c>
      <c r="D12" s="7"/>
      <c r="E12" s="7">
        <v>0.217</v>
      </c>
      <c r="F12" s="7">
        <v>6.5500000000000003E-2</v>
      </c>
      <c r="G12" s="7">
        <f t="shared" si="0"/>
        <v>0.1515</v>
      </c>
      <c r="H12" s="7">
        <v>0.5</v>
      </c>
      <c r="I12" s="7">
        <v>20.14</v>
      </c>
      <c r="J12" s="7">
        <v>2.0299999999999998</v>
      </c>
      <c r="K12" s="7">
        <v>20.16</v>
      </c>
      <c r="L12" s="7">
        <f t="shared" si="1"/>
        <v>60.603343448275865</v>
      </c>
      <c r="M12" s="7"/>
    </row>
    <row r="13" spans="1:13" ht="30" x14ac:dyDescent="0.25">
      <c r="A13" s="7">
        <v>10</v>
      </c>
      <c r="B13" s="7" t="s">
        <v>10</v>
      </c>
      <c r="C13" s="7" t="s">
        <v>41</v>
      </c>
      <c r="D13" s="7"/>
      <c r="E13" s="7">
        <v>0.25600000000000001</v>
      </c>
      <c r="F13" s="7">
        <v>6.5500000000000003E-2</v>
      </c>
      <c r="G13" s="7">
        <f t="shared" si="0"/>
        <v>0.1905</v>
      </c>
      <c r="H13" s="7">
        <v>0.5</v>
      </c>
      <c r="I13" s="7">
        <v>20.09</v>
      </c>
      <c r="J13" s="7">
        <v>2.04</v>
      </c>
      <c r="K13" s="7">
        <v>20.09</v>
      </c>
      <c r="L13" s="7">
        <f t="shared" si="1"/>
        <v>75.379748088235303</v>
      </c>
      <c r="M13" s="7"/>
    </row>
    <row r="14" spans="1:13" ht="30" x14ac:dyDescent="0.25">
      <c r="A14" s="7">
        <v>11</v>
      </c>
      <c r="B14" s="7" t="s">
        <v>11</v>
      </c>
      <c r="C14" s="7" t="s">
        <v>42</v>
      </c>
      <c r="D14" s="7"/>
      <c r="E14" s="7">
        <v>0.27700000000000002</v>
      </c>
      <c r="F14" s="7">
        <v>6.5500000000000003E-2</v>
      </c>
      <c r="G14" s="7">
        <f t="shared" si="0"/>
        <v>0.21150000000000002</v>
      </c>
      <c r="H14" s="7">
        <v>0.5</v>
      </c>
      <c r="I14" s="7">
        <v>20.010000000000002</v>
      </c>
      <c r="J14" s="7">
        <v>2.0299999999999998</v>
      </c>
      <c r="K14" s="7">
        <v>20.260000000000002</v>
      </c>
      <c r="L14" s="7">
        <f t="shared" si="1"/>
        <v>84.475517142857171</v>
      </c>
      <c r="M14" s="7"/>
    </row>
    <row r="15" spans="1:13" ht="30" x14ac:dyDescent="0.25">
      <c r="A15" s="7">
        <v>12</v>
      </c>
      <c r="B15" s="7" t="s">
        <v>12</v>
      </c>
      <c r="C15" s="7" t="s">
        <v>43</v>
      </c>
      <c r="D15" s="7"/>
      <c r="E15" s="7">
        <v>0.254</v>
      </c>
      <c r="F15" s="7">
        <v>6.5500000000000003E-2</v>
      </c>
      <c r="G15" s="7">
        <f t="shared" si="0"/>
        <v>0.1885</v>
      </c>
      <c r="H15" s="7">
        <v>0.5</v>
      </c>
      <c r="I15" s="7">
        <v>20.059999999999999</v>
      </c>
      <c r="J15" s="7">
        <v>2.04</v>
      </c>
      <c r="K15" s="7">
        <v>20.11</v>
      </c>
      <c r="L15" s="7">
        <f t="shared" si="1"/>
        <v>74.55112166666666</v>
      </c>
      <c r="M15" s="7"/>
    </row>
    <row r="16" spans="1:13" ht="30" x14ac:dyDescent="0.25">
      <c r="A16" s="7">
        <v>13</v>
      </c>
      <c r="B16" s="7" t="s">
        <v>13</v>
      </c>
      <c r="C16" s="7" t="s">
        <v>44</v>
      </c>
      <c r="D16" s="7"/>
      <c r="E16" s="7">
        <v>0.248</v>
      </c>
      <c r="F16" s="7">
        <v>6.5500000000000003E-2</v>
      </c>
      <c r="G16" s="7">
        <f t="shared" si="0"/>
        <v>0.1825</v>
      </c>
      <c r="H16" s="7">
        <v>0.5</v>
      </c>
      <c r="I16" s="7">
        <v>20.14</v>
      </c>
      <c r="J16" s="7">
        <v>2.0499999999999998</v>
      </c>
      <c r="K16" s="7">
        <v>20.05</v>
      </c>
      <c r="L16" s="7">
        <f t="shared" si="1"/>
        <v>71.897343902439033</v>
      </c>
      <c r="M16" s="7"/>
    </row>
    <row r="17" spans="1:13" ht="30" x14ac:dyDescent="0.25">
      <c r="A17" s="7">
        <v>14</v>
      </c>
      <c r="B17" s="7" t="s">
        <v>14</v>
      </c>
      <c r="C17" s="7" t="s">
        <v>45</v>
      </c>
      <c r="D17" s="7"/>
      <c r="E17" s="7">
        <v>0.26</v>
      </c>
      <c r="F17" s="7">
        <v>6.5500000000000003E-2</v>
      </c>
      <c r="G17" s="7">
        <f t="shared" si="0"/>
        <v>0.19450000000000001</v>
      </c>
      <c r="H17" s="7">
        <v>0.5</v>
      </c>
      <c r="I17" s="7">
        <v>20.100000000000001</v>
      </c>
      <c r="J17" s="7">
        <v>2.02</v>
      </c>
      <c r="K17" s="7">
        <v>20.100000000000001</v>
      </c>
      <c r="L17" s="7">
        <f t="shared" si="1"/>
        <v>77.801925742574269</v>
      </c>
      <c r="M17" s="7"/>
    </row>
    <row r="18" spans="1:13" ht="30" x14ac:dyDescent="0.25">
      <c r="A18" s="7">
        <v>15</v>
      </c>
      <c r="B18" s="7" t="s">
        <v>15</v>
      </c>
      <c r="C18" s="7" t="s">
        <v>46</v>
      </c>
      <c r="D18" s="7"/>
      <c r="E18" s="7">
        <v>0.32800000000000001</v>
      </c>
      <c r="F18" s="7">
        <v>6.5500000000000003E-2</v>
      </c>
      <c r="G18" s="7">
        <f t="shared" si="0"/>
        <v>0.26250000000000001</v>
      </c>
      <c r="H18" s="7">
        <v>0.5</v>
      </c>
      <c r="I18" s="7">
        <v>20.07</v>
      </c>
      <c r="J18" s="7">
        <v>2.0099999999999998</v>
      </c>
      <c r="K18" s="7">
        <v>20.05</v>
      </c>
      <c r="L18" s="7">
        <f t="shared" si="1"/>
        <v>105.10539179104481</v>
      </c>
      <c r="M18" s="7"/>
    </row>
    <row r="19" spans="1:13" ht="30" x14ac:dyDescent="0.25">
      <c r="A19" s="7">
        <v>16</v>
      </c>
      <c r="B19" s="7" t="s">
        <v>16</v>
      </c>
      <c r="C19" s="7" t="s">
        <v>47</v>
      </c>
      <c r="D19" s="7"/>
      <c r="E19" s="7">
        <v>0.33400000000000002</v>
      </c>
      <c r="F19" s="7">
        <v>6.5500000000000003E-2</v>
      </c>
      <c r="G19" s="7">
        <f t="shared" si="0"/>
        <v>0.26850000000000002</v>
      </c>
      <c r="H19" s="7">
        <v>0.5</v>
      </c>
      <c r="I19" s="7">
        <v>20.07</v>
      </c>
      <c r="J19" s="7">
        <v>2.02</v>
      </c>
      <c r="K19" s="7">
        <v>20.12</v>
      </c>
      <c r="L19" s="7">
        <f t="shared" si="1"/>
        <v>107.34906475247524</v>
      </c>
      <c r="M19" s="7"/>
    </row>
    <row r="20" spans="1:13" ht="30" x14ac:dyDescent="0.25">
      <c r="A20" s="7">
        <v>17</v>
      </c>
      <c r="B20" s="7" t="s">
        <v>17</v>
      </c>
      <c r="C20" s="7" t="s">
        <v>48</v>
      </c>
      <c r="D20" s="7"/>
      <c r="E20" s="7">
        <v>0.65200000000000002</v>
      </c>
      <c r="F20" s="7">
        <v>6.5500000000000003E-2</v>
      </c>
      <c r="G20" s="7">
        <f t="shared" si="0"/>
        <v>0.58650000000000002</v>
      </c>
      <c r="H20" s="7">
        <v>0.5</v>
      </c>
      <c r="I20" s="7">
        <v>20.2</v>
      </c>
      <c r="J20" s="7">
        <v>2.02</v>
      </c>
      <c r="K20" s="7">
        <v>20.16</v>
      </c>
      <c r="L20" s="7">
        <f t="shared" si="1"/>
        <v>236.47680000000003</v>
      </c>
      <c r="M20" s="7"/>
    </row>
    <row r="21" spans="1:13" ht="30" x14ac:dyDescent="0.25">
      <c r="A21" s="7">
        <v>18</v>
      </c>
      <c r="B21" s="7" t="s">
        <v>18</v>
      </c>
      <c r="C21" s="7" t="s">
        <v>49</v>
      </c>
      <c r="D21" s="7"/>
      <c r="E21" s="7">
        <v>0.58399999999999996</v>
      </c>
      <c r="F21" s="7">
        <v>6.5500000000000003E-2</v>
      </c>
      <c r="G21" s="7">
        <f t="shared" si="0"/>
        <v>0.51849999999999996</v>
      </c>
      <c r="H21" s="7">
        <v>0.5</v>
      </c>
      <c r="I21" s="7">
        <v>20.04</v>
      </c>
      <c r="J21" s="7">
        <v>2.0499999999999998</v>
      </c>
      <c r="K21" s="7">
        <v>20.13</v>
      </c>
      <c r="L21" s="7">
        <f t="shared" si="1"/>
        <v>204.06399629268293</v>
      </c>
      <c r="M21" s="7"/>
    </row>
    <row r="22" spans="1:13" ht="30" x14ac:dyDescent="0.25">
      <c r="A22" s="7">
        <v>19</v>
      </c>
      <c r="B22" s="7" t="s">
        <v>19</v>
      </c>
      <c r="C22" s="7" t="s">
        <v>50</v>
      </c>
      <c r="D22" s="7"/>
      <c r="E22" s="7">
        <v>0.36399999999999999</v>
      </c>
      <c r="F22" s="7">
        <v>6.5500000000000003E-2</v>
      </c>
      <c r="G22" s="7">
        <f t="shared" si="0"/>
        <v>0.29849999999999999</v>
      </c>
      <c r="H22" s="7">
        <v>0.5</v>
      </c>
      <c r="I22" s="7">
        <v>20.18</v>
      </c>
      <c r="J22" s="7">
        <v>2.0299999999999998</v>
      </c>
      <c r="K22" s="7">
        <v>20.100000000000001</v>
      </c>
      <c r="L22" s="7">
        <f t="shared" si="1"/>
        <v>119.28765812807883</v>
      </c>
      <c r="M22" s="7"/>
    </row>
    <row r="23" spans="1:13" ht="30" x14ac:dyDescent="0.25">
      <c r="A23" s="7">
        <v>20</v>
      </c>
      <c r="B23" s="7" t="s">
        <v>20</v>
      </c>
      <c r="C23" s="7" t="s">
        <v>51</v>
      </c>
      <c r="D23" s="7"/>
      <c r="E23" s="7">
        <v>0.48099999999999998</v>
      </c>
      <c r="F23" s="7">
        <v>6.5500000000000003E-2</v>
      </c>
      <c r="G23" s="7">
        <f t="shared" si="0"/>
        <v>0.41549999999999998</v>
      </c>
      <c r="H23" s="7">
        <v>0.5</v>
      </c>
      <c r="I23" s="7">
        <v>20.13</v>
      </c>
      <c r="J23" s="7">
        <v>2.02</v>
      </c>
      <c r="K23" s="7">
        <v>20.07</v>
      </c>
      <c r="L23" s="7">
        <f t="shared" si="1"/>
        <v>166.20374361386135</v>
      </c>
      <c r="M23" s="7"/>
    </row>
    <row r="24" spans="1:13" ht="30" x14ac:dyDescent="0.25">
      <c r="A24" s="7">
        <v>21</v>
      </c>
      <c r="B24" s="7" t="s">
        <v>21</v>
      </c>
      <c r="C24" s="7" t="s">
        <v>52</v>
      </c>
      <c r="D24" s="7"/>
      <c r="E24" s="7">
        <v>0.49199999999999999</v>
      </c>
      <c r="F24" s="7">
        <v>6.5500000000000003E-2</v>
      </c>
      <c r="G24" s="7">
        <f t="shared" si="0"/>
        <v>0.42649999999999999</v>
      </c>
      <c r="H24" s="7">
        <v>0.5</v>
      </c>
      <c r="I24" s="7">
        <v>20.260000000000002</v>
      </c>
      <c r="J24" s="7">
        <v>2.0499999999999998</v>
      </c>
      <c r="K24" s="7">
        <v>20.12</v>
      </c>
      <c r="L24" s="7">
        <f t="shared" si="1"/>
        <v>169.61434809756102</v>
      </c>
      <c r="M24" s="7"/>
    </row>
    <row r="25" spans="1:13" ht="30" x14ac:dyDescent="0.25">
      <c r="A25" s="7">
        <v>22</v>
      </c>
      <c r="B25" s="7" t="s">
        <v>22</v>
      </c>
      <c r="C25" s="7" t="s">
        <v>53</v>
      </c>
      <c r="D25" s="7"/>
      <c r="E25" s="7">
        <v>1.0489999999999999</v>
      </c>
      <c r="F25" s="7">
        <v>6.5500000000000003E-2</v>
      </c>
      <c r="G25" s="7">
        <f t="shared" si="0"/>
        <v>0.98349999999999993</v>
      </c>
      <c r="H25" s="7">
        <v>0.5</v>
      </c>
      <c r="I25" s="7">
        <v>20.100000000000001</v>
      </c>
      <c r="J25" s="7">
        <v>2.0299999999999998</v>
      </c>
      <c r="K25" s="7">
        <v>20.2</v>
      </c>
      <c r="L25" s="7">
        <f t="shared" si="1"/>
        <v>393.41937931034488</v>
      </c>
      <c r="M25" s="7"/>
    </row>
    <row r="26" spans="1:13" ht="30" x14ac:dyDescent="0.25">
      <c r="A26" s="7">
        <v>23</v>
      </c>
      <c r="B26" s="7" t="s">
        <v>23</v>
      </c>
      <c r="C26" s="7" t="s">
        <v>54</v>
      </c>
      <c r="D26" s="7"/>
      <c r="E26" s="7">
        <v>0.84499999999999997</v>
      </c>
      <c r="F26" s="7">
        <v>6.5500000000000003E-2</v>
      </c>
      <c r="G26" s="7">
        <f t="shared" si="0"/>
        <v>0.77949999999999997</v>
      </c>
      <c r="H26" s="7">
        <v>0.5</v>
      </c>
      <c r="I26" s="7">
        <v>20.25</v>
      </c>
      <c r="J26" s="7">
        <v>2.02</v>
      </c>
      <c r="K26" s="7">
        <v>20.12</v>
      </c>
      <c r="L26" s="7">
        <f t="shared" si="1"/>
        <v>314.44721287128709</v>
      </c>
      <c r="M26" s="7"/>
    </row>
    <row r="27" spans="1:13" ht="30" x14ac:dyDescent="0.25">
      <c r="A27" s="7">
        <v>24</v>
      </c>
      <c r="B27" s="7" t="s">
        <v>24</v>
      </c>
      <c r="C27" s="7" t="s">
        <v>55</v>
      </c>
      <c r="D27" s="7"/>
      <c r="E27" s="7">
        <v>0.60699999999999998</v>
      </c>
      <c r="F27" s="7">
        <v>6.5500000000000003E-2</v>
      </c>
      <c r="G27" s="7">
        <f t="shared" si="0"/>
        <v>0.54149999999999998</v>
      </c>
      <c r="H27" s="7">
        <v>0.5</v>
      </c>
      <c r="I27" s="7">
        <v>20.12</v>
      </c>
      <c r="J27" s="7">
        <v>2.0099999999999998</v>
      </c>
      <c r="K27" s="7">
        <v>20.059999999999999</v>
      </c>
      <c r="L27" s="7">
        <f t="shared" si="1"/>
        <v>217.46596895522387</v>
      </c>
      <c r="M27" s="7"/>
    </row>
    <row r="28" spans="1:13" ht="30" x14ac:dyDescent="0.25">
      <c r="A28" s="7">
        <v>25</v>
      </c>
      <c r="B28" s="7" t="s">
        <v>25</v>
      </c>
      <c r="C28" s="7" t="s">
        <v>56</v>
      </c>
      <c r="D28" s="7"/>
      <c r="E28" s="7">
        <v>6.1</v>
      </c>
      <c r="F28" s="7">
        <v>6.5500000000000003E-2</v>
      </c>
      <c r="G28" s="7">
        <f t="shared" si="0"/>
        <v>6.0344999999999995</v>
      </c>
      <c r="H28" s="7">
        <v>0.5</v>
      </c>
      <c r="I28" s="7">
        <v>20.28</v>
      </c>
      <c r="J28" s="7">
        <v>2.0299999999999998</v>
      </c>
      <c r="K28" s="7">
        <v>20.04</v>
      </c>
      <c r="L28" s="7">
        <f t="shared" si="1"/>
        <v>2416.2447156650251</v>
      </c>
      <c r="M28" s="7"/>
    </row>
    <row r="29" spans="1:13" ht="30" x14ac:dyDescent="0.25">
      <c r="A29" s="7">
        <v>26</v>
      </c>
      <c r="B29" s="7" t="s">
        <v>26</v>
      </c>
      <c r="C29" s="7" t="s">
        <v>57</v>
      </c>
      <c r="D29" s="7"/>
      <c r="E29" s="7">
        <v>0.55500000000000005</v>
      </c>
      <c r="F29" s="7">
        <v>6.5500000000000003E-2</v>
      </c>
      <c r="G29" s="7">
        <f t="shared" si="0"/>
        <v>0.48950000000000005</v>
      </c>
      <c r="H29" s="7">
        <v>0.5</v>
      </c>
      <c r="I29" s="7">
        <v>20.22</v>
      </c>
      <c r="J29" s="7">
        <v>2.0099999999999998</v>
      </c>
      <c r="K29" s="7">
        <v>20.14</v>
      </c>
      <c r="L29" s="7">
        <f t="shared" si="1"/>
        <v>198.34773791044782</v>
      </c>
      <c r="M29" s="7"/>
    </row>
    <row r="30" spans="1:13" ht="30" x14ac:dyDescent="0.25">
      <c r="A30" s="7">
        <v>27</v>
      </c>
      <c r="B30" s="7" t="s">
        <v>27</v>
      </c>
      <c r="C30" s="7" t="s">
        <v>58</v>
      </c>
      <c r="D30" s="7"/>
      <c r="E30" s="7">
        <v>1.538</v>
      </c>
      <c r="F30" s="7">
        <v>6.5500000000000003E-2</v>
      </c>
      <c r="G30" s="7">
        <f t="shared" si="0"/>
        <v>1.4725000000000001</v>
      </c>
      <c r="H30" s="7">
        <v>0.5</v>
      </c>
      <c r="I30" s="7">
        <v>20.100000000000001</v>
      </c>
      <c r="J30" s="7">
        <v>2.04</v>
      </c>
      <c r="K30" s="7">
        <v>20.09</v>
      </c>
      <c r="L30" s="7">
        <f t="shared" si="1"/>
        <v>582.94975735294122</v>
      </c>
      <c r="M30" s="7"/>
    </row>
    <row r="31" spans="1:13" ht="30" x14ac:dyDescent="0.25">
      <c r="A31" s="7">
        <v>28</v>
      </c>
      <c r="B31" s="7" t="s">
        <v>28</v>
      </c>
      <c r="C31" s="7" t="s">
        <v>59</v>
      </c>
      <c r="D31" s="7"/>
      <c r="E31" s="7">
        <v>1</v>
      </c>
      <c r="F31" s="7">
        <v>6.5500000000000003E-2</v>
      </c>
      <c r="G31" s="7">
        <f t="shared" si="0"/>
        <v>0.9345</v>
      </c>
      <c r="H31" s="7">
        <v>0.5</v>
      </c>
      <c r="I31" s="7">
        <v>20.07</v>
      </c>
      <c r="J31" s="7">
        <v>2.0299999999999998</v>
      </c>
      <c r="K31" s="7">
        <v>20.149999999999999</v>
      </c>
      <c r="L31" s="7">
        <f t="shared" si="1"/>
        <v>372.33656379310344</v>
      </c>
      <c r="M31" s="7"/>
    </row>
    <row r="32" spans="1:13" ht="30" x14ac:dyDescent="0.25">
      <c r="A32" s="7">
        <v>29</v>
      </c>
      <c r="B32" s="7" t="s">
        <v>29</v>
      </c>
      <c r="C32" s="7" t="s">
        <v>60</v>
      </c>
      <c r="D32" s="7"/>
      <c r="E32" s="7">
        <v>0.84</v>
      </c>
      <c r="F32" s="7">
        <v>6.5500000000000003E-2</v>
      </c>
      <c r="G32" s="7">
        <f t="shared" si="0"/>
        <v>0.77449999999999997</v>
      </c>
      <c r="H32" s="7">
        <v>0.5</v>
      </c>
      <c r="I32" s="7">
        <v>20.18</v>
      </c>
      <c r="J32" s="7">
        <v>2.0299999999999998</v>
      </c>
      <c r="K32" s="7">
        <v>20.079999999999998</v>
      </c>
      <c r="L32" s="7">
        <f t="shared" si="1"/>
        <v>309.2005446305418</v>
      </c>
      <c r="M32" s="7"/>
    </row>
    <row r="33" spans="1:13" ht="30" x14ac:dyDescent="0.25">
      <c r="A33" s="7">
        <v>30</v>
      </c>
      <c r="B33" s="7" t="s">
        <v>30</v>
      </c>
      <c r="C33" s="7" t="s">
        <v>61</v>
      </c>
      <c r="D33" s="7"/>
      <c r="E33" s="7">
        <v>1.2829999999999999</v>
      </c>
      <c r="F33" s="7">
        <v>6.5500000000000003E-2</v>
      </c>
      <c r="G33" s="7">
        <f t="shared" si="0"/>
        <v>1.2174999999999998</v>
      </c>
      <c r="H33" s="7">
        <v>0.5</v>
      </c>
      <c r="I33" s="7">
        <v>20.170000000000002</v>
      </c>
      <c r="J33" s="7">
        <v>2.06</v>
      </c>
      <c r="K33" s="7">
        <v>20.14</v>
      </c>
      <c r="L33" s="7">
        <f t="shared" si="1"/>
        <v>480.17230728155334</v>
      </c>
      <c r="M33" s="7"/>
    </row>
    <row r="34" spans="1:13" ht="30" x14ac:dyDescent="0.25">
      <c r="A34" s="7">
        <v>31</v>
      </c>
      <c r="B34" s="7" t="s">
        <v>31</v>
      </c>
      <c r="C34" s="7" t="s">
        <v>62</v>
      </c>
      <c r="D34" s="7" t="s">
        <v>66</v>
      </c>
      <c r="E34" s="21">
        <v>1.143</v>
      </c>
      <c r="F34" s="21">
        <v>6.5500000000000003E-2</v>
      </c>
      <c r="G34" s="7">
        <f t="shared" si="0"/>
        <v>1.0775000000000001</v>
      </c>
      <c r="H34" s="7">
        <v>0.5</v>
      </c>
      <c r="I34" s="7">
        <v>20.14</v>
      </c>
      <c r="J34" s="7">
        <v>2.0299999999999998</v>
      </c>
      <c r="K34" s="7">
        <v>20.079999999999998</v>
      </c>
      <c r="L34" s="7">
        <f t="shared" si="1"/>
        <v>429.31336748768479</v>
      </c>
      <c r="M34" s="43">
        <f>AVERAGE(L34,L35)</f>
        <v>511.58595886520163</v>
      </c>
    </row>
    <row r="35" spans="1:13" ht="30" x14ac:dyDescent="0.25">
      <c r="A35" s="7">
        <v>32</v>
      </c>
      <c r="B35" s="7" t="s">
        <v>31</v>
      </c>
      <c r="C35" s="7" t="s">
        <v>62</v>
      </c>
      <c r="D35" s="7" t="s">
        <v>67</v>
      </c>
      <c r="E35" s="21">
        <v>1.575</v>
      </c>
      <c r="F35" s="21">
        <v>6.5500000000000003E-2</v>
      </c>
      <c r="G35" s="7">
        <f t="shared" si="0"/>
        <v>1.5095000000000001</v>
      </c>
      <c r="H35" s="7">
        <v>0.5</v>
      </c>
      <c r="I35" s="7">
        <v>20.149999999999999</v>
      </c>
      <c r="J35" s="7">
        <v>2.06</v>
      </c>
      <c r="K35" s="7">
        <v>20.11</v>
      </c>
      <c r="L35" s="7">
        <f t="shared" si="1"/>
        <v>593.85855024271848</v>
      </c>
      <c r="M35" s="44"/>
    </row>
    <row r="38" spans="1:13" x14ac:dyDescent="0.25">
      <c r="B38" s="5" t="s">
        <v>0</v>
      </c>
      <c r="C38" s="11" t="s">
        <v>75</v>
      </c>
    </row>
    <row r="39" spans="1:13" x14ac:dyDescent="0.25">
      <c r="B39" s="8" t="s">
        <v>32</v>
      </c>
      <c r="C39" s="6">
        <f>M4</f>
        <v>43.608961787549966</v>
      </c>
    </row>
    <row r="40" spans="1:13" x14ac:dyDescent="0.25">
      <c r="B40" s="8" t="s">
        <v>3</v>
      </c>
      <c r="C40" s="6">
        <f>L6</f>
        <v>13.019794581280792</v>
      </c>
    </row>
    <row r="41" spans="1:13" x14ac:dyDescent="0.25">
      <c r="B41" s="8" t="s">
        <v>4</v>
      </c>
      <c r="C41" s="6">
        <f t="shared" ref="C41:C67" si="2">L7</f>
        <v>38.258220000000001</v>
      </c>
    </row>
    <row r="42" spans="1:13" x14ac:dyDescent="0.25">
      <c r="B42" s="8" t="s">
        <v>5</v>
      </c>
      <c r="C42" s="6">
        <f t="shared" si="2"/>
        <v>194.17460034482764</v>
      </c>
    </row>
    <row r="43" spans="1:13" x14ac:dyDescent="0.25">
      <c r="B43" s="8" t="s">
        <v>6</v>
      </c>
      <c r="C43" s="6">
        <f t="shared" si="2"/>
        <v>49.618654757281554</v>
      </c>
    </row>
    <row r="44" spans="1:13" x14ac:dyDescent="0.25">
      <c r="B44" s="8" t="s">
        <v>7</v>
      </c>
      <c r="C44" s="6">
        <f t="shared" si="2"/>
        <v>43.371135735294125</v>
      </c>
    </row>
    <row r="45" spans="1:13" x14ac:dyDescent="0.25">
      <c r="B45" s="8" t="s">
        <v>8</v>
      </c>
      <c r="C45" s="6">
        <f t="shared" si="2"/>
        <v>95.021691470588223</v>
      </c>
    </row>
    <row r="46" spans="1:13" x14ac:dyDescent="0.25">
      <c r="B46" s="8" t="s">
        <v>9</v>
      </c>
      <c r="C46" s="6">
        <f t="shared" si="2"/>
        <v>60.603343448275865</v>
      </c>
    </row>
    <row r="47" spans="1:13" x14ac:dyDescent="0.25">
      <c r="B47" s="8" t="s">
        <v>10</v>
      </c>
      <c r="C47" s="6">
        <f t="shared" si="2"/>
        <v>75.379748088235303</v>
      </c>
    </row>
    <row r="48" spans="1:13" x14ac:dyDescent="0.25">
      <c r="B48" s="8" t="s">
        <v>11</v>
      </c>
      <c r="C48" s="6">
        <f t="shared" si="2"/>
        <v>84.475517142857171</v>
      </c>
    </row>
    <row r="49" spans="2:3" x14ac:dyDescent="0.25">
      <c r="B49" s="8" t="s">
        <v>12</v>
      </c>
      <c r="C49" s="6">
        <f t="shared" si="2"/>
        <v>74.55112166666666</v>
      </c>
    </row>
    <row r="50" spans="2:3" x14ac:dyDescent="0.25">
      <c r="B50" s="8" t="s">
        <v>13</v>
      </c>
      <c r="C50" s="6">
        <f t="shared" si="2"/>
        <v>71.897343902439033</v>
      </c>
    </row>
    <row r="51" spans="2:3" x14ac:dyDescent="0.25">
      <c r="B51" s="8" t="s">
        <v>14</v>
      </c>
      <c r="C51" s="6">
        <f t="shared" si="2"/>
        <v>77.801925742574269</v>
      </c>
    </row>
    <row r="52" spans="2:3" x14ac:dyDescent="0.25">
      <c r="B52" s="8" t="s">
        <v>15</v>
      </c>
      <c r="C52" s="6">
        <f t="shared" si="2"/>
        <v>105.10539179104481</v>
      </c>
    </row>
    <row r="53" spans="2:3" x14ac:dyDescent="0.25">
      <c r="B53" s="8" t="s">
        <v>16</v>
      </c>
      <c r="C53" s="6">
        <f t="shared" si="2"/>
        <v>107.34906475247524</v>
      </c>
    </row>
    <row r="54" spans="2:3" x14ac:dyDescent="0.25">
      <c r="B54" s="8" t="s">
        <v>17</v>
      </c>
      <c r="C54" s="6">
        <f t="shared" si="2"/>
        <v>236.47680000000003</v>
      </c>
    </row>
    <row r="55" spans="2:3" x14ac:dyDescent="0.25">
      <c r="B55" s="8" t="s">
        <v>18</v>
      </c>
      <c r="C55" s="6">
        <f t="shared" si="2"/>
        <v>204.06399629268293</v>
      </c>
    </row>
    <row r="56" spans="2:3" x14ac:dyDescent="0.25">
      <c r="B56" s="8" t="s">
        <v>19</v>
      </c>
      <c r="C56" s="6">
        <f t="shared" si="2"/>
        <v>119.28765812807883</v>
      </c>
    </row>
    <row r="57" spans="2:3" x14ac:dyDescent="0.25">
      <c r="B57" s="8" t="s">
        <v>20</v>
      </c>
      <c r="C57" s="6">
        <f t="shared" si="2"/>
        <v>166.20374361386135</v>
      </c>
    </row>
    <row r="58" spans="2:3" x14ac:dyDescent="0.25">
      <c r="B58" s="8" t="s">
        <v>21</v>
      </c>
      <c r="C58" s="6">
        <f t="shared" si="2"/>
        <v>169.61434809756102</v>
      </c>
    </row>
    <row r="59" spans="2:3" x14ac:dyDescent="0.25">
      <c r="B59" s="8" t="s">
        <v>22</v>
      </c>
      <c r="C59" s="6">
        <f t="shared" si="2"/>
        <v>393.41937931034488</v>
      </c>
    </row>
    <row r="60" spans="2:3" x14ac:dyDescent="0.25">
      <c r="B60" s="8" t="s">
        <v>23</v>
      </c>
      <c r="C60" s="6">
        <f t="shared" si="2"/>
        <v>314.44721287128709</v>
      </c>
    </row>
    <row r="61" spans="2:3" x14ac:dyDescent="0.25">
      <c r="B61" s="8" t="s">
        <v>24</v>
      </c>
      <c r="C61" s="6">
        <f t="shared" si="2"/>
        <v>217.46596895522387</v>
      </c>
    </row>
    <row r="62" spans="2:3" x14ac:dyDescent="0.25">
      <c r="B62" s="8" t="s">
        <v>25</v>
      </c>
      <c r="C62" s="6">
        <f t="shared" si="2"/>
        <v>2416.2447156650251</v>
      </c>
    </row>
    <row r="63" spans="2:3" x14ac:dyDescent="0.25">
      <c r="B63" s="8" t="s">
        <v>26</v>
      </c>
      <c r="C63" s="6">
        <f t="shared" si="2"/>
        <v>198.34773791044782</v>
      </c>
    </row>
    <row r="64" spans="2:3" x14ac:dyDescent="0.25">
      <c r="B64" s="8" t="s">
        <v>27</v>
      </c>
      <c r="C64" s="6">
        <f t="shared" si="2"/>
        <v>582.94975735294122</v>
      </c>
    </row>
    <row r="65" spans="2:3" x14ac:dyDescent="0.25">
      <c r="B65" s="8" t="s">
        <v>28</v>
      </c>
      <c r="C65" s="6">
        <f t="shared" si="2"/>
        <v>372.33656379310344</v>
      </c>
    </row>
    <row r="66" spans="2:3" x14ac:dyDescent="0.25">
      <c r="B66" s="8" t="s">
        <v>29</v>
      </c>
      <c r="C66" s="6">
        <f t="shared" si="2"/>
        <v>309.2005446305418</v>
      </c>
    </row>
    <row r="67" spans="2:3" x14ac:dyDescent="0.25">
      <c r="B67" s="8" t="s">
        <v>30</v>
      </c>
      <c r="C67" s="6">
        <f t="shared" si="2"/>
        <v>480.17230728155334</v>
      </c>
    </row>
    <row r="68" spans="2:3" x14ac:dyDescent="0.25">
      <c r="B68" s="8" t="s">
        <v>31</v>
      </c>
      <c r="C68" s="6">
        <f>M34</f>
        <v>511.58595886520163</v>
      </c>
    </row>
  </sheetData>
  <mergeCells count="4">
    <mergeCell ref="A1:B1"/>
    <mergeCell ref="A2:M2"/>
    <mergeCell ref="M4:M5"/>
    <mergeCell ref="M34:M3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8"/>
  <sheetViews>
    <sheetView workbookViewId="0">
      <selection sqref="A1:B1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5" width="8" bestFit="1" customWidth="1"/>
    <col min="6" max="6" width="7.85546875" bestFit="1" customWidth="1"/>
    <col min="7" max="7" width="12" bestFit="1" customWidth="1"/>
    <col min="8" max="9" width="9.7109375" bestFit="1" customWidth="1"/>
    <col min="10" max="10" width="11" bestFit="1" customWidth="1"/>
    <col min="11" max="11" width="13.28515625" bestFit="1" customWidth="1"/>
  </cols>
  <sheetData>
    <row r="1" spans="1:11" ht="15.75" x14ac:dyDescent="0.25">
      <c r="A1" s="45" t="s">
        <v>63</v>
      </c>
      <c r="B1" s="45"/>
      <c r="C1" s="14"/>
      <c r="D1" s="14"/>
      <c r="E1" s="14"/>
      <c r="F1" s="14"/>
      <c r="G1" s="14"/>
      <c r="H1" s="14"/>
      <c r="I1" s="14"/>
      <c r="J1" s="16"/>
      <c r="K1" s="14"/>
    </row>
    <row r="2" spans="1:11" ht="18.75" x14ac:dyDescent="0.25">
      <c r="A2" s="46" t="s">
        <v>84</v>
      </c>
      <c r="B2" s="46"/>
      <c r="C2" s="46"/>
      <c r="D2" s="46"/>
      <c r="E2" s="46"/>
      <c r="F2" s="46"/>
      <c r="G2" s="46"/>
      <c r="H2" s="46"/>
      <c r="I2" s="46"/>
      <c r="J2" s="46"/>
      <c r="K2" s="46"/>
    </row>
    <row r="3" spans="1:11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90</v>
      </c>
      <c r="F3" s="5" t="s">
        <v>91</v>
      </c>
      <c r="G3" s="5" t="s">
        <v>92</v>
      </c>
      <c r="H3" s="5" t="s">
        <v>69</v>
      </c>
      <c r="I3" s="5" t="s">
        <v>70</v>
      </c>
      <c r="J3" s="11" t="s">
        <v>93</v>
      </c>
      <c r="K3" s="5" t="s">
        <v>98</v>
      </c>
    </row>
    <row r="4" spans="1:11" x14ac:dyDescent="0.25">
      <c r="A4" s="13">
        <v>1</v>
      </c>
      <c r="B4" s="13" t="s">
        <v>32</v>
      </c>
      <c r="C4" s="13" t="s">
        <v>33</v>
      </c>
      <c r="D4" s="13" t="s">
        <v>66</v>
      </c>
      <c r="E4" s="13">
        <v>0</v>
      </c>
      <c r="F4" s="13">
        <v>0</v>
      </c>
      <c r="G4" s="13">
        <f t="shared" ref="G4:G35" si="0">E4-F4</f>
        <v>0</v>
      </c>
      <c r="H4" s="13">
        <v>0.5</v>
      </c>
      <c r="I4" s="13">
        <v>20.04</v>
      </c>
      <c r="J4" s="13">
        <f t="shared" ref="J4:J35" si="1">(G4*I4/H4)</f>
        <v>0</v>
      </c>
      <c r="K4" s="13"/>
    </row>
    <row r="5" spans="1:11" x14ac:dyDescent="0.25">
      <c r="A5" s="13">
        <v>2</v>
      </c>
      <c r="B5" s="13" t="s">
        <v>32</v>
      </c>
      <c r="C5" s="13" t="s">
        <v>33</v>
      </c>
      <c r="D5" s="13" t="s">
        <v>67</v>
      </c>
      <c r="E5" s="13">
        <v>0</v>
      </c>
      <c r="F5" s="13">
        <v>0</v>
      </c>
      <c r="G5" s="13">
        <f t="shared" si="0"/>
        <v>0</v>
      </c>
      <c r="H5" s="13">
        <v>0.5</v>
      </c>
      <c r="I5" s="13">
        <v>20.04</v>
      </c>
      <c r="J5" s="13">
        <f t="shared" si="1"/>
        <v>0</v>
      </c>
      <c r="K5" s="13"/>
    </row>
    <row r="6" spans="1:11" x14ac:dyDescent="0.25">
      <c r="A6" s="13">
        <v>3</v>
      </c>
      <c r="B6" s="13" t="s">
        <v>3</v>
      </c>
      <c r="C6" s="13" t="s">
        <v>34</v>
      </c>
      <c r="D6" s="13"/>
      <c r="E6" s="13">
        <v>0</v>
      </c>
      <c r="F6" s="13">
        <v>0</v>
      </c>
      <c r="G6" s="13">
        <f t="shared" si="0"/>
        <v>0</v>
      </c>
      <c r="H6" s="13">
        <v>0.5</v>
      </c>
      <c r="I6" s="13">
        <v>20.260000000000002</v>
      </c>
      <c r="J6" s="13">
        <f t="shared" si="1"/>
        <v>0</v>
      </c>
      <c r="K6" s="13"/>
    </row>
    <row r="7" spans="1:11" x14ac:dyDescent="0.25">
      <c r="A7" s="13">
        <v>4</v>
      </c>
      <c r="B7" s="13" t="s">
        <v>4</v>
      </c>
      <c r="C7" s="13" t="s">
        <v>35</v>
      </c>
      <c r="D7" s="13"/>
      <c r="E7" s="13">
        <v>0</v>
      </c>
      <c r="F7" s="13">
        <v>0</v>
      </c>
      <c r="G7" s="13">
        <f t="shared" si="0"/>
        <v>0</v>
      </c>
      <c r="H7" s="13">
        <v>0.5</v>
      </c>
      <c r="I7" s="13">
        <v>20.09</v>
      </c>
      <c r="J7" s="13">
        <f t="shared" si="1"/>
        <v>0</v>
      </c>
      <c r="K7" s="13"/>
    </row>
    <row r="8" spans="1:11" x14ac:dyDescent="0.25">
      <c r="A8" s="13">
        <v>5</v>
      </c>
      <c r="B8" s="13" t="s">
        <v>5</v>
      </c>
      <c r="C8" s="13" t="s">
        <v>36</v>
      </c>
      <c r="D8" s="13"/>
      <c r="E8" s="13">
        <v>0</v>
      </c>
      <c r="F8" s="13">
        <v>0</v>
      </c>
      <c r="G8" s="13">
        <f t="shared" si="0"/>
        <v>0</v>
      </c>
      <c r="H8" s="13">
        <v>0.5</v>
      </c>
      <c r="I8" s="13">
        <v>20.29</v>
      </c>
      <c r="J8" s="13">
        <f t="shared" si="1"/>
        <v>0</v>
      </c>
      <c r="K8" s="13"/>
    </row>
    <row r="9" spans="1:11" x14ac:dyDescent="0.25">
      <c r="A9" s="13">
        <v>6</v>
      </c>
      <c r="B9" s="13" t="s">
        <v>6</v>
      </c>
      <c r="C9" s="13" t="s">
        <v>37</v>
      </c>
      <c r="D9" s="13"/>
      <c r="E9" s="13">
        <v>0</v>
      </c>
      <c r="F9" s="13">
        <v>0</v>
      </c>
      <c r="G9" s="13">
        <f t="shared" si="0"/>
        <v>0</v>
      </c>
      <c r="H9" s="13">
        <v>0.5</v>
      </c>
      <c r="I9" s="13">
        <v>20.079999999999998</v>
      </c>
      <c r="J9" s="13">
        <f t="shared" si="1"/>
        <v>0</v>
      </c>
      <c r="K9" s="13"/>
    </row>
    <row r="10" spans="1:11" x14ac:dyDescent="0.25">
      <c r="A10" s="13">
        <v>7</v>
      </c>
      <c r="B10" s="13" t="s">
        <v>7</v>
      </c>
      <c r="C10" s="13" t="s">
        <v>38</v>
      </c>
      <c r="D10" s="13"/>
      <c r="E10" s="13">
        <v>0</v>
      </c>
      <c r="F10" s="13">
        <v>0</v>
      </c>
      <c r="G10" s="13">
        <f t="shared" si="0"/>
        <v>0</v>
      </c>
      <c r="H10" s="13">
        <v>0.5</v>
      </c>
      <c r="I10" s="13">
        <v>20.03</v>
      </c>
      <c r="J10" s="13">
        <f t="shared" si="1"/>
        <v>0</v>
      </c>
      <c r="K10" s="13"/>
    </row>
    <row r="11" spans="1:11" x14ac:dyDescent="0.25">
      <c r="A11" s="13">
        <v>8</v>
      </c>
      <c r="B11" s="13" t="s">
        <v>8</v>
      </c>
      <c r="C11" s="13" t="s">
        <v>39</v>
      </c>
      <c r="D11" s="13"/>
      <c r="E11" s="13">
        <v>0</v>
      </c>
      <c r="F11" s="13">
        <v>0</v>
      </c>
      <c r="G11" s="13">
        <f t="shared" si="0"/>
        <v>0</v>
      </c>
      <c r="H11" s="13">
        <v>0.5</v>
      </c>
      <c r="I11" s="13">
        <v>20.02</v>
      </c>
      <c r="J11" s="13">
        <f t="shared" si="1"/>
        <v>0</v>
      </c>
      <c r="K11" s="13"/>
    </row>
    <row r="12" spans="1:11" x14ac:dyDescent="0.25">
      <c r="A12" s="13">
        <v>9</v>
      </c>
      <c r="B12" s="13" t="s">
        <v>9</v>
      </c>
      <c r="C12" s="13" t="s">
        <v>40</v>
      </c>
      <c r="D12" s="13"/>
      <c r="E12" s="13">
        <v>0</v>
      </c>
      <c r="F12" s="13">
        <v>0</v>
      </c>
      <c r="G12" s="13">
        <f t="shared" si="0"/>
        <v>0</v>
      </c>
      <c r="H12" s="13">
        <v>0.5</v>
      </c>
      <c r="I12" s="13">
        <v>20.14</v>
      </c>
      <c r="J12" s="13">
        <f t="shared" si="1"/>
        <v>0</v>
      </c>
      <c r="K12" s="13"/>
    </row>
    <row r="13" spans="1:11" x14ac:dyDescent="0.25">
      <c r="A13" s="13">
        <v>10</v>
      </c>
      <c r="B13" s="13" t="s">
        <v>10</v>
      </c>
      <c r="C13" s="13" t="s">
        <v>41</v>
      </c>
      <c r="D13" s="13"/>
      <c r="E13" s="13">
        <v>0</v>
      </c>
      <c r="F13" s="13">
        <v>0</v>
      </c>
      <c r="G13" s="13">
        <f t="shared" si="0"/>
        <v>0</v>
      </c>
      <c r="H13" s="13">
        <v>0.5</v>
      </c>
      <c r="I13" s="13">
        <v>20.09</v>
      </c>
      <c r="J13" s="13">
        <f t="shared" si="1"/>
        <v>0</v>
      </c>
      <c r="K13" s="13"/>
    </row>
    <row r="14" spans="1:11" x14ac:dyDescent="0.25">
      <c r="A14" s="13">
        <v>11</v>
      </c>
      <c r="B14" s="13" t="s">
        <v>11</v>
      </c>
      <c r="C14" s="13" t="s">
        <v>42</v>
      </c>
      <c r="D14" s="13"/>
      <c r="E14" s="13">
        <v>0</v>
      </c>
      <c r="F14" s="13">
        <v>0</v>
      </c>
      <c r="G14" s="13">
        <f t="shared" si="0"/>
        <v>0</v>
      </c>
      <c r="H14" s="13">
        <v>0.5</v>
      </c>
      <c r="I14" s="13">
        <v>20.010000000000002</v>
      </c>
      <c r="J14" s="13">
        <f t="shared" si="1"/>
        <v>0</v>
      </c>
      <c r="K14" s="13"/>
    </row>
    <row r="15" spans="1:11" x14ac:dyDescent="0.25">
      <c r="A15" s="13">
        <v>12</v>
      </c>
      <c r="B15" s="13" t="s">
        <v>12</v>
      </c>
      <c r="C15" s="13" t="s">
        <v>43</v>
      </c>
      <c r="D15" s="13"/>
      <c r="E15" s="13">
        <v>0</v>
      </c>
      <c r="F15" s="13">
        <v>0</v>
      </c>
      <c r="G15" s="13">
        <f t="shared" si="0"/>
        <v>0</v>
      </c>
      <c r="H15" s="13">
        <v>0.5</v>
      </c>
      <c r="I15" s="13">
        <v>20.059999999999999</v>
      </c>
      <c r="J15" s="13">
        <f t="shared" si="1"/>
        <v>0</v>
      </c>
      <c r="K15" s="13"/>
    </row>
    <row r="16" spans="1:11" x14ac:dyDescent="0.25">
      <c r="A16" s="13">
        <v>13</v>
      </c>
      <c r="B16" s="13" t="s">
        <v>13</v>
      </c>
      <c r="C16" s="13" t="s">
        <v>44</v>
      </c>
      <c r="D16" s="13"/>
      <c r="E16" s="13">
        <v>0</v>
      </c>
      <c r="F16" s="13">
        <v>0</v>
      </c>
      <c r="G16" s="13">
        <f t="shared" si="0"/>
        <v>0</v>
      </c>
      <c r="H16" s="13">
        <v>0.5</v>
      </c>
      <c r="I16" s="13">
        <v>20.14</v>
      </c>
      <c r="J16" s="13">
        <f t="shared" si="1"/>
        <v>0</v>
      </c>
      <c r="K16" s="13"/>
    </row>
    <row r="17" spans="1:11" x14ac:dyDescent="0.25">
      <c r="A17" s="13">
        <v>14</v>
      </c>
      <c r="B17" s="13" t="s">
        <v>14</v>
      </c>
      <c r="C17" s="13" t="s">
        <v>45</v>
      </c>
      <c r="D17" s="13"/>
      <c r="E17" s="13">
        <v>0</v>
      </c>
      <c r="F17" s="13">
        <v>0</v>
      </c>
      <c r="G17" s="13">
        <f t="shared" si="0"/>
        <v>0</v>
      </c>
      <c r="H17" s="13">
        <v>0.5</v>
      </c>
      <c r="I17" s="13">
        <v>20.100000000000001</v>
      </c>
      <c r="J17" s="13">
        <f t="shared" si="1"/>
        <v>0</v>
      </c>
      <c r="K17" s="13"/>
    </row>
    <row r="18" spans="1:11" x14ac:dyDescent="0.25">
      <c r="A18" s="13">
        <v>15</v>
      </c>
      <c r="B18" s="13" t="s">
        <v>15</v>
      </c>
      <c r="C18" s="13" t="s">
        <v>46</v>
      </c>
      <c r="D18" s="13"/>
      <c r="E18" s="13">
        <v>0</v>
      </c>
      <c r="F18" s="13">
        <v>0</v>
      </c>
      <c r="G18" s="13">
        <f t="shared" si="0"/>
        <v>0</v>
      </c>
      <c r="H18" s="13">
        <v>0.5</v>
      </c>
      <c r="I18" s="13">
        <v>20.07</v>
      </c>
      <c r="J18" s="13">
        <f t="shared" si="1"/>
        <v>0</v>
      </c>
      <c r="K18" s="13"/>
    </row>
    <row r="19" spans="1:11" x14ac:dyDescent="0.25">
      <c r="A19" s="13">
        <v>16</v>
      </c>
      <c r="B19" s="13" t="s">
        <v>16</v>
      </c>
      <c r="C19" s="13" t="s">
        <v>47</v>
      </c>
      <c r="D19" s="13"/>
      <c r="E19" s="13">
        <v>0</v>
      </c>
      <c r="F19" s="13">
        <v>0</v>
      </c>
      <c r="G19" s="13">
        <f t="shared" si="0"/>
        <v>0</v>
      </c>
      <c r="H19" s="13">
        <v>0.5</v>
      </c>
      <c r="I19" s="13">
        <v>20.07</v>
      </c>
      <c r="J19" s="13">
        <f t="shared" si="1"/>
        <v>0</v>
      </c>
      <c r="K19" s="13"/>
    </row>
    <row r="20" spans="1:11" x14ac:dyDescent="0.25">
      <c r="A20" s="13">
        <v>17</v>
      </c>
      <c r="B20" s="13" t="s">
        <v>17</v>
      </c>
      <c r="C20" s="13" t="s">
        <v>48</v>
      </c>
      <c r="D20" s="13"/>
      <c r="E20" s="13">
        <v>0</v>
      </c>
      <c r="F20" s="13">
        <v>0</v>
      </c>
      <c r="G20" s="13">
        <f t="shared" si="0"/>
        <v>0</v>
      </c>
      <c r="H20" s="13">
        <v>0.5</v>
      </c>
      <c r="I20" s="13">
        <v>20.2</v>
      </c>
      <c r="J20" s="13">
        <f t="shared" si="1"/>
        <v>0</v>
      </c>
      <c r="K20" s="13"/>
    </row>
    <row r="21" spans="1:11" x14ac:dyDescent="0.25">
      <c r="A21" s="13">
        <v>18</v>
      </c>
      <c r="B21" s="13" t="s">
        <v>18</v>
      </c>
      <c r="C21" s="13" t="s">
        <v>49</v>
      </c>
      <c r="D21" s="13"/>
      <c r="E21" s="13">
        <v>0</v>
      </c>
      <c r="F21" s="13">
        <v>0</v>
      </c>
      <c r="G21" s="13">
        <f t="shared" si="0"/>
        <v>0</v>
      </c>
      <c r="H21" s="13">
        <v>0.5</v>
      </c>
      <c r="I21" s="13">
        <v>20.04</v>
      </c>
      <c r="J21" s="13">
        <f t="shared" si="1"/>
        <v>0</v>
      </c>
      <c r="K21" s="13"/>
    </row>
    <row r="22" spans="1:11" x14ac:dyDescent="0.25">
      <c r="A22" s="13">
        <v>19</v>
      </c>
      <c r="B22" s="13" t="s">
        <v>19</v>
      </c>
      <c r="C22" s="13" t="s">
        <v>50</v>
      </c>
      <c r="D22" s="13"/>
      <c r="E22" s="13">
        <v>0</v>
      </c>
      <c r="F22" s="13">
        <v>0</v>
      </c>
      <c r="G22" s="13">
        <f t="shared" si="0"/>
        <v>0</v>
      </c>
      <c r="H22" s="13">
        <v>0.5</v>
      </c>
      <c r="I22" s="13">
        <v>20.18</v>
      </c>
      <c r="J22" s="13">
        <f t="shared" si="1"/>
        <v>0</v>
      </c>
      <c r="K22" s="13"/>
    </row>
    <row r="23" spans="1:11" x14ac:dyDescent="0.25">
      <c r="A23" s="13">
        <v>20</v>
      </c>
      <c r="B23" s="13" t="s">
        <v>20</v>
      </c>
      <c r="C23" s="13" t="s">
        <v>51</v>
      </c>
      <c r="D23" s="13"/>
      <c r="E23" s="13">
        <v>0</v>
      </c>
      <c r="F23" s="13">
        <v>0</v>
      </c>
      <c r="G23" s="13">
        <f t="shared" si="0"/>
        <v>0</v>
      </c>
      <c r="H23" s="13">
        <v>0.5</v>
      </c>
      <c r="I23" s="13">
        <v>20.13</v>
      </c>
      <c r="J23" s="13">
        <f t="shared" si="1"/>
        <v>0</v>
      </c>
      <c r="K23" s="13"/>
    </row>
    <row r="24" spans="1:11" x14ac:dyDescent="0.25">
      <c r="A24" s="13">
        <v>21</v>
      </c>
      <c r="B24" s="13" t="s">
        <v>21</v>
      </c>
      <c r="C24" s="13" t="s">
        <v>52</v>
      </c>
      <c r="D24" s="13"/>
      <c r="E24" s="13">
        <v>0</v>
      </c>
      <c r="F24" s="13">
        <v>0</v>
      </c>
      <c r="G24" s="13">
        <f t="shared" si="0"/>
        <v>0</v>
      </c>
      <c r="H24" s="13">
        <v>0.5</v>
      </c>
      <c r="I24" s="13">
        <v>20.260000000000002</v>
      </c>
      <c r="J24" s="13">
        <f t="shared" si="1"/>
        <v>0</v>
      </c>
      <c r="K24" s="13"/>
    </row>
    <row r="25" spans="1:11" x14ac:dyDescent="0.25">
      <c r="A25" s="13">
        <v>22</v>
      </c>
      <c r="B25" s="13" t="s">
        <v>22</v>
      </c>
      <c r="C25" s="13" t="s">
        <v>53</v>
      </c>
      <c r="D25" s="13"/>
      <c r="E25" s="13">
        <v>0</v>
      </c>
      <c r="F25" s="13">
        <v>0</v>
      </c>
      <c r="G25" s="13">
        <f t="shared" si="0"/>
        <v>0</v>
      </c>
      <c r="H25" s="13">
        <v>0.5</v>
      </c>
      <c r="I25" s="13">
        <v>20.100000000000001</v>
      </c>
      <c r="J25" s="13">
        <f t="shared" si="1"/>
        <v>0</v>
      </c>
      <c r="K25" s="13"/>
    </row>
    <row r="26" spans="1:11" x14ac:dyDescent="0.25">
      <c r="A26" s="13">
        <v>23</v>
      </c>
      <c r="B26" s="13" t="s">
        <v>23</v>
      </c>
      <c r="C26" s="13" t="s">
        <v>54</v>
      </c>
      <c r="D26" s="13"/>
      <c r="E26" s="13">
        <v>0</v>
      </c>
      <c r="F26" s="13">
        <v>0</v>
      </c>
      <c r="G26" s="13">
        <f t="shared" si="0"/>
        <v>0</v>
      </c>
      <c r="H26" s="13">
        <v>0.5</v>
      </c>
      <c r="I26" s="13">
        <v>20.25</v>
      </c>
      <c r="J26" s="13">
        <f t="shared" si="1"/>
        <v>0</v>
      </c>
      <c r="K26" s="13"/>
    </row>
    <row r="27" spans="1:11" x14ac:dyDescent="0.25">
      <c r="A27" s="13">
        <v>24</v>
      </c>
      <c r="B27" s="13" t="s">
        <v>24</v>
      </c>
      <c r="C27" s="13" t="s">
        <v>55</v>
      </c>
      <c r="D27" s="13"/>
      <c r="E27" s="13">
        <v>0</v>
      </c>
      <c r="F27" s="13">
        <v>0</v>
      </c>
      <c r="G27" s="13">
        <f t="shared" si="0"/>
        <v>0</v>
      </c>
      <c r="H27" s="13">
        <v>0.5</v>
      </c>
      <c r="I27" s="13">
        <v>20.12</v>
      </c>
      <c r="J27" s="13">
        <f t="shared" si="1"/>
        <v>0</v>
      </c>
      <c r="K27" s="13"/>
    </row>
    <row r="28" spans="1:11" x14ac:dyDescent="0.25">
      <c r="A28" s="13">
        <v>25</v>
      </c>
      <c r="B28" s="13" t="s">
        <v>25</v>
      </c>
      <c r="C28" s="13" t="s">
        <v>56</v>
      </c>
      <c r="D28" s="13"/>
      <c r="E28" s="13">
        <v>0</v>
      </c>
      <c r="F28" s="13">
        <v>0</v>
      </c>
      <c r="G28" s="13">
        <f t="shared" si="0"/>
        <v>0</v>
      </c>
      <c r="H28" s="13">
        <v>0.5</v>
      </c>
      <c r="I28" s="13">
        <v>20.28</v>
      </c>
      <c r="J28" s="13">
        <f t="shared" si="1"/>
        <v>0</v>
      </c>
      <c r="K28" s="13"/>
    </row>
    <row r="29" spans="1:11" x14ac:dyDescent="0.25">
      <c r="A29" s="13">
        <v>26</v>
      </c>
      <c r="B29" s="13" t="s">
        <v>26</v>
      </c>
      <c r="C29" s="13" t="s">
        <v>57</v>
      </c>
      <c r="D29" s="13"/>
      <c r="E29" s="13">
        <v>0</v>
      </c>
      <c r="F29" s="13">
        <v>0</v>
      </c>
      <c r="G29" s="13">
        <f t="shared" si="0"/>
        <v>0</v>
      </c>
      <c r="H29" s="13">
        <v>0.5</v>
      </c>
      <c r="I29" s="13">
        <v>20.22</v>
      </c>
      <c r="J29" s="13">
        <f t="shared" si="1"/>
        <v>0</v>
      </c>
      <c r="K29" s="13"/>
    </row>
    <row r="30" spans="1:11" x14ac:dyDescent="0.25">
      <c r="A30" s="13">
        <v>27</v>
      </c>
      <c r="B30" s="13" t="s">
        <v>27</v>
      </c>
      <c r="C30" s="13" t="s">
        <v>58</v>
      </c>
      <c r="D30" s="13"/>
      <c r="E30" s="13">
        <v>0</v>
      </c>
      <c r="F30" s="13">
        <v>0</v>
      </c>
      <c r="G30" s="13">
        <f t="shared" si="0"/>
        <v>0</v>
      </c>
      <c r="H30" s="13">
        <v>0.5</v>
      </c>
      <c r="I30" s="13">
        <v>20.100000000000001</v>
      </c>
      <c r="J30" s="13">
        <f t="shared" si="1"/>
        <v>0</v>
      </c>
      <c r="K30" s="13"/>
    </row>
    <row r="31" spans="1:11" x14ac:dyDescent="0.25">
      <c r="A31" s="13">
        <v>28</v>
      </c>
      <c r="B31" s="13" t="s">
        <v>28</v>
      </c>
      <c r="C31" s="13" t="s">
        <v>59</v>
      </c>
      <c r="D31" s="13"/>
      <c r="E31" s="13">
        <v>0</v>
      </c>
      <c r="F31" s="13">
        <v>0</v>
      </c>
      <c r="G31" s="13">
        <f t="shared" si="0"/>
        <v>0</v>
      </c>
      <c r="H31" s="13">
        <v>0.5</v>
      </c>
      <c r="I31" s="13">
        <v>20.07</v>
      </c>
      <c r="J31" s="13">
        <f t="shared" si="1"/>
        <v>0</v>
      </c>
      <c r="K31" s="13"/>
    </row>
    <row r="32" spans="1:11" x14ac:dyDescent="0.25">
      <c r="A32" s="13">
        <v>29</v>
      </c>
      <c r="B32" s="13" t="s">
        <v>29</v>
      </c>
      <c r="C32" s="13" t="s">
        <v>60</v>
      </c>
      <c r="D32" s="13"/>
      <c r="E32" s="13">
        <v>0</v>
      </c>
      <c r="F32" s="13">
        <v>0</v>
      </c>
      <c r="G32" s="13">
        <f t="shared" si="0"/>
        <v>0</v>
      </c>
      <c r="H32" s="13">
        <v>0.5</v>
      </c>
      <c r="I32" s="13">
        <v>20.18</v>
      </c>
      <c r="J32" s="13">
        <f t="shared" si="1"/>
        <v>0</v>
      </c>
      <c r="K32" s="13"/>
    </row>
    <row r="33" spans="1:11" x14ac:dyDescent="0.25">
      <c r="A33" s="13">
        <v>30</v>
      </c>
      <c r="B33" s="13" t="s">
        <v>30</v>
      </c>
      <c r="C33" s="13" t="s">
        <v>61</v>
      </c>
      <c r="D33" s="13"/>
      <c r="E33" s="13">
        <v>0</v>
      </c>
      <c r="F33" s="13">
        <v>0</v>
      </c>
      <c r="G33" s="13">
        <f t="shared" si="0"/>
        <v>0</v>
      </c>
      <c r="H33" s="13">
        <v>0.5</v>
      </c>
      <c r="I33" s="13">
        <v>20.170000000000002</v>
      </c>
      <c r="J33" s="13">
        <f t="shared" si="1"/>
        <v>0</v>
      </c>
      <c r="K33" s="13"/>
    </row>
    <row r="34" spans="1:11" x14ac:dyDescent="0.25">
      <c r="A34" s="13">
        <v>31</v>
      </c>
      <c r="B34" s="13" t="s">
        <v>31</v>
      </c>
      <c r="C34" s="13" t="s">
        <v>62</v>
      </c>
      <c r="D34" s="13"/>
      <c r="E34" s="13">
        <v>0</v>
      </c>
      <c r="F34" s="13">
        <v>0</v>
      </c>
      <c r="G34" s="13">
        <f t="shared" si="0"/>
        <v>0</v>
      </c>
      <c r="H34" s="13">
        <v>0.5</v>
      </c>
      <c r="I34" s="13">
        <v>20.14</v>
      </c>
      <c r="J34" s="13">
        <f t="shared" si="1"/>
        <v>0</v>
      </c>
      <c r="K34" s="13"/>
    </row>
    <row r="35" spans="1:11" x14ac:dyDescent="0.25">
      <c r="A35" s="13">
        <v>32</v>
      </c>
      <c r="B35" s="13" t="s">
        <v>31</v>
      </c>
      <c r="C35" s="13" t="s">
        <v>62</v>
      </c>
      <c r="D35" s="13" t="s">
        <v>68</v>
      </c>
      <c r="E35" s="13">
        <v>262.88900000000001</v>
      </c>
      <c r="F35" s="13">
        <v>0</v>
      </c>
      <c r="G35" s="13">
        <f t="shared" si="0"/>
        <v>262.88900000000001</v>
      </c>
      <c r="H35" s="13">
        <v>0.5</v>
      </c>
      <c r="I35" s="13">
        <v>20.149999999999999</v>
      </c>
      <c r="J35" s="13">
        <f t="shared" si="1"/>
        <v>10594.4267</v>
      </c>
      <c r="K35" s="13"/>
    </row>
    <row r="38" spans="1:11" x14ac:dyDescent="0.25">
      <c r="B38" s="5" t="s">
        <v>0</v>
      </c>
      <c r="C38" s="11" t="str">
        <f>J3</f>
        <v>Final Conc. (ug/kg)</v>
      </c>
    </row>
    <row r="39" spans="1:11" x14ac:dyDescent="0.25">
      <c r="B39" s="13" t="s">
        <v>32</v>
      </c>
      <c r="C39" s="7">
        <v>0</v>
      </c>
    </row>
    <row r="40" spans="1:11" x14ac:dyDescent="0.25">
      <c r="B40" s="13" t="s">
        <v>3</v>
      </c>
      <c r="C40" s="7">
        <v>0</v>
      </c>
    </row>
    <row r="41" spans="1:11" x14ac:dyDescent="0.25">
      <c r="B41" s="13" t="s">
        <v>4</v>
      </c>
      <c r="C41" s="7">
        <v>0</v>
      </c>
    </row>
    <row r="42" spans="1:11" x14ac:dyDescent="0.25">
      <c r="B42" s="13" t="s">
        <v>5</v>
      </c>
      <c r="C42" s="7">
        <v>0</v>
      </c>
    </row>
    <row r="43" spans="1:11" x14ac:dyDescent="0.25">
      <c r="B43" s="13" t="s">
        <v>6</v>
      </c>
      <c r="C43" s="7">
        <v>0</v>
      </c>
    </row>
    <row r="44" spans="1:11" x14ac:dyDescent="0.25">
      <c r="B44" s="13" t="s">
        <v>7</v>
      </c>
      <c r="C44" s="7">
        <v>0</v>
      </c>
    </row>
    <row r="45" spans="1:11" x14ac:dyDescent="0.25">
      <c r="B45" s="13" t="s">
        <v>8</v>
      </c>
      <c r="C45" s="7">
        <v>0</v>
      </c>
    </row>
    <row r="46" spans="1:11" x14ac:dyDescent="0.25">
      <c r="B46" s="13" t="s">
        <v>9</v>
      </c>
      <c r="C46" s="7">
        <v>0</v>
      </c>
    </row>
    <row r="47" spans="1:11" x14ac:dyDescent="0.25">
      <c r="B47" s="13" t="s">
        <v>10</v>
      </c>
      <c r="C47" s="7">
        <v>0</v>
      </c>
    </row>
    <row r="48" spans="1:11" x14ac:dyDescent="0.25">
      <c r="B48" s="13" t="s">
        <v>11</v>
      </c>
      <c r="C48" s="7">
        <v>0</v>
      </c>
    </row>
    <row r="49" spans="2:3" x14ac:dyDescent="0.25">
      <c r="B49" s="13" t="s">
        <v>12</v>
      </c>
      <c r="C49" s="7">
        <v>0</v>
      </c>
    </row>
    <row r="50" spans="2:3" x14ac:dyDescent="0.25">
      <c r="B50" s="13" t="s">
        <v>13</v>
      </c>
      <c r="C50" s="7">
        <v>0</v>
      </c>
    </row>
    <row r="51" spans="2:3" x14ac:dyDescent="0.25">
      <c r="B51" s="13" t="s">
        <v>14</v>
      </c>
      <c r="C51" s="7">
        <v>0</v>
      </c>
    </row>
    <row r="52" spans="2:3" x14ac:dyDescent="0.25">
      <c r="B52" s="13" t="s">
        <v>15</v>
      </c>
      <c r="C52" s="7">
        <v>0</v>
      </c>
    </row>
    <row r="53" spans="2:3" x14ac:dyDescent="0.25">
      <c r="B53" s="13" t="s">
        <v>16</v>
      </c>
      <c r="C53" s="7">
        <v>0</v>
      </c>
    </row>
    <row r="54" spans="2:3" x14ac:dyDescent="0.25">
      <c r="B54" s="13" t="s">
        <v>17</v>
      </c>
      <c r="C54" s="7">
        <v>0</v>
      </c>
    </row>
    <row r="55" spans="2:3" x14ac:dyDescent="0.25">
      <c r="B55" s="13" t="s">
        <v>18</v>
      </c>
      <c r="C55" s="7">
        <v>0</v>
      </c>
    </row>
    <row r="56" spans="2:3" x14ac:dyDescent="0.25">
      <c r="B56" s="13" t="s">
        <v>19</v>
      </c>
      <c r="C56" s="7">
        <v>0</v>
      </c>
    </row>
    <row r="57" spans="2:3" x14ac:dyDescent="0.25">
      <c r="B57" s="13" t="s">
        <v>20</v>
      </c>
      <c r="C57" s="7">
        <v>0</v>
      </c>
    </row>
    <row r="58" spans="2:3" x14ac:dyDescent="0.25">
      <c r="B58" s="13" t="s">
        <v>21</v>
      </c>
      <c r="C58" s="7">
        <v>0</v>
      </c>
    </row>
    <row r="59" spans="2:3" x14ac:dyDescent="0.25">
      <c r="B59" s="13" t="s">
        <v>22</v>
      </c>
      <c r="C59" s="7">
        <v>0</v>
      </c>
    </row>
    <row r="60" spans="2:3" x14ac:dyDescent="0.25">
      <c r="B60" s="13" t="s">
        <v>23</v>
      </c>
      <c r="C60" s="7">
        <v>0</v>
      </c>
    </row>
    <row r="61" spans="2:3" x14ac:dyDescent="0.25">
      <c r="B61" s="13" t="s">
        <v>24</v>
      </c>
      <c r="C61" s="7">
        <v>0</v>
      </c>
    </row>
    <row r="62" spans="2:3" x14ac:dyDescent="0.25">
      <c r="B62" s="13" t="s">
        <v>25</v>
      </c>
      <c r="C62" s="7">
        <v>0</v>
      </c>
    </row>
    <row r="63" spans="2:3" x14ac:dyDescent="0.25">
      <c r="B63" s="13" t="s">
        <v>26</v>
      </c>
      <c r="C63" s="7">
        <v>0</v>
      </c>
    </row>
    <row r="64" spans="2:3" x14ac:dyDescent="0.25">
      <c r="B64" s="13" t="s">
        <v>27</v>
      </c>
      <c r="C64" s="7">
        <v>0</v>
      </c>
    </row>
    <row r="65" spans="2:3" x14ac:dyDescent="0.25">
      <c r="B65" s="13" t="s">
        <v>28</v>
      </c>
      <c r="C65" s="7">
        <v>0</v>
      </c>
    </row>
    <row r="66" spans="2:3" x14ac:dyDescent="0.25">
      <c r="B66" s="13" t="s">
        <v>29</v>
      </c>
      <c r="C66" s="7">
        <v>0</v>
      </c>
    </row>
    <row r="67" spans="2:3" x14ac:dyDescent="0.25">
      <c r="B67" s="13" t="s">
        <v>30</v>
      </c>
      <c r="C67" s="7">
        <v>0</v>
      </c>
    </row>
    <row r="68" spans="2:3" x14ac:dyDescent="0.25">
      <c r="B68" s="13" t="s">
        <v>31</v>
      </c>
      <c r="C68" s="7">
        <v>0</v>
      </c>
    </row>
  </sheetData>
  <mergeCells count="2">
    <mergeCell ref="A1:B1"/>
    <mergeCell ref="A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8"/>
  <sheetViews>
    <sheetView workbookViewId="0">
      <selection sqref="A1:B1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11" width="9.7109375" bestFit="1" customWidth="1"/>
    <col min="12" max="12" width="12" bestFit="1" customWidth="1"/>
    <col min="13" max="13" width="13.28515625" bestFit="1" customWidth="1"/>
  </cols>
  <sheetData>
    <row r="1" spans="1:13" ht="15.75" x14ac:dyDescent="0.25">
      <c r="A1" s="41" t="s">
        <v>87</v>
      </c>
      <c r="B1" s="41"/>
      <c r="C1" s="15"/>
      <c r="D1" s="15"/>
      <c r="E1" s="15"/>
      <c r="F1" s="15"/>
      <c r="G1" s="15"/>
      <c r="H1" s="15"/>
      <c r="I1" s="15"/>
      <c r="J1" s="15"/>
      <c r="K1" s="15"/>
      <c r="L1" s="25"/>
      <c r="M1" s="15"/>
    </row>
    <row r="2" spans="1:13" ht="18.75" x14ac:dyDescent="0.25">
      <c r="A2" s="40" t="s">
        <v>86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ht="60" x14ac:dyDescent="0.25">
      <c r="A3" s="17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5" t="s">
        <v>71</v>
      </c>
      <c r="K3" s="5" t="s">
        <v>72</v>
      </c>
      <c r="L3" s="11" t="s">
        <v>75</v>
      </c>
      <c r="M3" s="5" t="s">
        <v>73</v>
      </c>
    </row>
    <row r="4" spans="1:13" x14ac:dyDescent="0.25">
      <c r="A4" s="8">
        <v>1</v>
      </c>
      <c r="B4" s="8" t="s">
        <v>32</v>
      </c>
      <c r="C4" s="8" t="s">
        <v>33</v>
      </c>
      <c r="D4" s="8" t="s">
        <v>66</v>
      </c>
      <c r="E4" s="26">
        <v>0.88900000000000001</v>
      </c>
      <c r="F4" s="8">
        <v>1E-3</v>
      </c>
      <c r="G4" s="8">
        <f t="shared" ref="G4:G35" si="0">E4-F4</f>
        <v>0.88800000000000001</v>
      </c>
      <c r="H4" s="8">
        <v>0.5</v>
      </c>
      <c r="I4" s="8">
        <v>20.04</v>
      </c>
      <c r="J4" s="8">
        <v>2.04</v>
      </c>
      <c r="K4" s="8">
        <v>20.02</v>
      </c>
      <c r="L4" s="8">
        <f>(G4*I4/H4)*(K4/J4)</f>
        <v>349.28069647058817</v>
      </c>
      <c r="M4" s="47">
        <f>+AVERAGE(L4,L5)</f>
        <v>367.05820221587658</v>
      </c>
    </row>
    <row r="5" spans="1:13" x14ac:dyDescent="0.25">
      <c r="A5" s="8">
        <v>2</v>
      </c>
      <c r="B5" s="8" t="s">
        <v>32</v>
      </c>
      <c r="C5" s="8" t="s">
        <v>33</v>
      </c>
      <c r="D5" s="8" t="s">
        <v>67</v>
      </c>
      <c r="E5" s="26">
        <v>0.98799999999999999</v>
      </c>
      <c r="F5" s="8">
        <v>1E-3</v>
      </c>
      <c r="G5" s="8">
        <f t="shared" si="0"/>
        <v>0.98699999999999999</v>
      </c>
      <c r="H5" s="8">
        <v>0.5</v>
      </c>
      <c r="I5" s="8">
        <v>20.04</v>
      </c>
      <c r="J5" s="8">
        <v>2.06</v>
      </c>
      <c r="K5" s="8">
        <v>20.04</v>
      </c>
      <c r="L5" s="8">
        <f t="shared" ref="L5:L35" si="1">(G5*I5/H5)*(K5/J5)</f>
        <v>384.83570796116504</v>
      </c>
      <c r="M5" s="48"/>
    </row>
    <row r="6" spans="1:13" x14ac:dyDescent="0.25">
      <c r="A6" s="8">
        <v>3</v>
      </c>
      <c r="B6" s="8" t="s">
        <v>3</v>
      </c>
      <c r="C6" s="8" t="s">
        <v>34</v>
      </c>
      <c r="D6" s="8"/>
      <c r="E6" s="26">
        <v>0.67400000000000004</v>
      </c>
      <c r="F6" s="8">
        <v>1E-3</v>
      </c>
      <c r="G6" s="8">
        <f t="shared" si="0"/>
        <v>0.67300000000000004</v>
      </c>
      <c r="H6" s="8">
        <v>0.5</v>
      </c>
      <c r="I6" s="8">
        <v>20.260000000000002</v>
      </c>
      <c r="J6" s="8">
        <v>2.0299999999999998</v>
      </c>
      <c r="K6" s="8">
        <v>20.07</v>
      </c>
      <c r="L6" s="8">
        <f t="shared" si="1"/>
        <v>269.60990009852225</v>
      </c>
      <c r="M6" s="8"/>
    </row>
    <row r="7" spans="1:13" x14ac:dyDescent="0.25">
      <c r="A7" s="8">
        <v>4</v>
      </c>
      <c r="B7" s="8" t="s">
        <v>4</v>
      </c>
      <c r="C7" s="8" t="s">
        <v>35</v>
      </c>
      <c r="D7" s="8"/>
      <c r="E7" s="26">
        <v>0.86699999999999999</v>
      </c>
      <c r="F7" s="8">
        <v>1E-3</v>
      </c>
      <c r="G7" s="8">
        <f t="shared" si="0"/>
        <v>0.86599999999999999</v>
      </c>
      <c r="H7" s="8">
        <v>0.5</v>
      </c>
      <c r="I7" s="8">
        <v>20.09</v>
      </c>
      <c r="J7" s="8">
        <v>2.0499999999999998</v>
      </c>
      <c r="K7" s="8">
        <v>20.02</v>
      </c>
      <c r="L7" s="8">
        <f t="shared" si="1"/>
        <v>339.81147199999998</v>
      </c>
      <c r="M7" s="8"/>
    </row>
    <row r="8" spans="1:13" x14ac:dyDescent="0.25">
      <c r="A8" s="8">
        <v>5</v>
      </c>
      <c r="B8" s="8" t="s">
        <v>5</v>
      </c>
      <c r="C8" s="8" t="s">
        <v>36</v>
      </c>
      <c r="D8" s="8"/>
      <c r="E8" s="26">
        <v>0.85799999999999998</v>
      </c>
      <c r="F8" s="8">
        <v>1E-3</v>
      </c>
      <c r="G8" s="8">
        <f t="shared" si="0"/>
        <v>0.85699999999999998</v>
      </c>
      <c r="H8" s="8">
        <v>0.5</v>
      </c>
      <c r="I8" s="8">
        <v>20.29</v>
      </c>
      <c r="J8" s="8">
        <v>2.0299999999999998</v>
      </c>
      <c r="K8" s="8">
        <v>20.09</v>
      </c>
      <c r="L8" s="8">
        <f t="shared" si="1"/>
        <v>344.17297310344833</v>
      </c>
      <c r="M8" s="8"/>
    </row>
    <row r="9" spans="1:13" x14ac:dyDescent="0.25">
      <c r="A9" s="8">
        <v>6</v>
      </c>
      <c r="B9" s="8" t="s">
        <v>6</v>
      </c>
      <c r="C9" s="8" t="s">
        <v>37</v>
      </c>
      <c r="D9" s="8"/>
      <c r="E9" s="26">
        <v>0.72199999999999998</v>
      </c>
      <c r="F9" s="8">
        <v>1E-3</v>
      </c>
      <c r="G9" s="8">
        <f t="shared" si="0"/>
        <v>0.72099999999999997</v>
      </c>
      <c r="H9" s="8">
        <v>0.5</v>
      </c>
      <c r="I9" s="8">
        <v>20.079999999999998</v>
      </c>
      <c r="J9" s="8">
        <v>2.06</v>
      </c>
      <c r="K9" s="8">
        <v>20.12</v>
      </c>
      <c r="L9" s="8">
        <f t="shared" si="1"/>
        <v>282.80671999999998</v>
      </c>
      <c r="M9" s="8"/>
    </row>
    <row r="10" spans="1:13" x14ac:dyDescent="0.25">
      <c r="A10" s="8">
        <v>7</v>
      </c>
      <c r="B10" s="8" t="s">
        <v>7</v>
      </c>
      <c r="C10" s="8" t="s">
        <v>38</v>
      </c>
      <c r="D10" s="8"/>
      <c r="E10" s="26">
        <v>0.873</v>
      </c>
      <c r="F10" s="8">
        <v>1E-3</v>
      </c>
      <c r="G10" s="8">
        <f t="shared" si="0"/>
        <v>0.872</v>
      </c>
      <c r="H10" s="8">
        <v>0.5</v>
      </c>
      <c r="I10" s="8">
        <v>20.03</v>
      </c>
      <c r="J10" s="8">
        <v>2.04</v>
      </c>
      <c r="K10" s="8">
        <v>20.170000000000002</v>
      </c>
      <c r="L10" s="8">
        <f t="shared" si="1"/>
        <v>345.38475215686282</v>
      </c>
      <c r="M10" s="8"/>
    </row>
    <row r="11" spans="1:13" x14ac:dyDescent="0.25">
      <c r="A11" s="8">
        <v>8</v>
      </c>
      <c r="B11" s="8" t="s">
        <v>8</v>
      </c>
      <c r="C11" s="8" t="s">
        <v>39</v>
      </c>
      <c r="D11" s="8"/>
      <c r="E11" s="26">
        <v>0.91800000000000004</v>
      </c>
      <c r="F11" s="8">
        <v>1E-3</v>
      </c>
      <c r="G11" s="8">
        <f t="shared" si="0"/>
        <v>0.91700000000000004</v>
      </c>
      <c r="H11" s="8">
        <v>0.5</v>
      </c>
      <c r="I11" s="8">
        <v>20.02</v>
      </c>
      <c r="J11" s="8">
        <v>2.04</v>
      </c>
      <c r="K11" s="8">
        <v>20.13</v>
      </c>
      <c r="L11" s="8">
        <f t="shared" si="1"/>
        <v>362.30723941176473</v>
      </c>
      <c r="M11" s="8"/>
    </row>
    <row r="12" spans="1:13" x14ac:dyDescent="0.25">
      <c r="A12" s="8">
        <v>9</v>
      </c>
      <c r="B12" s="8" t="s">
        <v>9</v>
      </c>
      <c r="C12" s="8" t="s">
        <v>40</v>
      </c>
      <c r="D12" s="8"/>
      <c r="E12" s="26">
        <v>0.71699999999999997</v>
      </c>
      <c r="F12" s="8">
        <v>1E-3</v>
      </c>
      <c r="G12" s="8">
        <f t="shared" si="0"/>
        <v>0.71599999999999997</v>
      </c>
      <c r="H12" s="8">
        <v>0.5</v>
      </c>
      <c r="I12" s="8">
        <v>20.14</v>
      </c>
      <c r="J12" s="8">
        <v>2.0299999999999998</v>
      </c>
      <c r="K12" s="8">
        <v>20.16</v>
      </c>
      <c r="L12" s="8">
        <f t="shared" si="1"/>
        <v>286.41580137931032</v>
      </c>
      <c r="M12" s="8"/>
    </row>
    <row r="13" spans="1:13" x14ac:dyDescent="0.25">
      <c r="A13" s="8">
        <v>10</v>
      </c>
      <c r="B13" s="8" t="s">
        <v>10</v>
      </c>
      <c r="C13" s="8" t="s">
        <v>41</v>
      </c>
      <c r="D13" s="8"/>
      <c r="E13" s="26">
        <v>0.88400000000000001</v>
      </c>
      <c r="F13" s="8">
        <v>1E-3</v>
      </c>
      <c r="G13" s="8">
        <f t="shared" si="0"/>
        <v>0.88300000000000001</v>
      </c>
      <c r="H13" s="8">
        <v>0.5</v>
      </c>
      <c r="I13" s="8">
        <v>20.09</v>
      </c>
      <c r="J13" s="8">
        <v>2.04</v>
      </c>
      <c r="K13" s="8">
        <v>20.09</v>
      </c>
      <c r="L13" s="8">
        <f t="shared" si="1"/>
        <v>349.39799245098038</v>
      </c>
      <c r="M13" s="8"/>
    </row>
    <row r="14" spans="1:13" x14ac:dyDescent="0.25">
      <c r="A14" s="8">
        <v>11</v>
      </c>
      <c r="B14" s="8" t="s">
        <v>11</v>
      </c>
      <c r="C14" s="8" t="s">
        <v>42</v>
      </c>
      <c r="D14" s="8"/>
      <c r="E14" s="26">
        <v>0.86</v>
      </c>
      <c r="F14" s="8">
        <v>1E-3</v>
      </c>
      <c r="G14" s="8">
        <f t="shared" si="0"/>
        <v>0.85899999999999999</v>
      </c>
      <c r="H14" s="8">
        <v>0.5</v>
      </c>
      <c r="I14" s="8">
        <v>20.010000000000002</v>
      </c>
      <c r="J14" s="8">
        <v>2.0299999999999998</v>
      </c>
      <c r="K14" s="8">
        <v>20.260000000000002</v>
      </c>
      <c r="L14" s="8">
        <f t="shared" si="1"/>
        <v>343.0944171428572</v>
      </c>
      <c r="M14" s="8"/>
    </row>
    <row r="15" spans="1:13" x14ac:dyDescent="0.25">
      <c r="A15" s="8">
        <v>12</v>
      </c>
      <c r="B15" s="8" t="s">
        <v>12</v>
      </c>
      <c r="C15" s="8" t="s">
        <v>43</v>
      </c>
      <c r="D15" s="8"/>
      <c r="E15" s="26">
        <v>0.67600000000000005</v>
      </c>
      <c r="F15" s="8">
        <v>1E-3</v>
      </c>
      <c r="G15" s="8">
        <f t="shared" si="0"/>
        <v>0.67500000000000004</v>
      </c>
      <c r="H15" s="8">
        <v>0.5</v>
      </c>
      <c r="I15" s="8">
        <v>20.059999999999999</v>
      </c>
      <c r="J15" s="8">
        <v>2.04</v>
      </c>
      <c r="K15" s="8">
        <v>20.11</v>
      </c>
      <c r="L15" s="8">
        <f t="shared" si="1"/>
        <v>266.96024999999997</v>
      </c>
      <c r="M15" s="8"/>
    </row>
    <row r="16" spans="1:13" x14ac:dyDescent="0.25">
      <c r="A16" s="8">
        <v>13</v>
      </c>
      <c r="B16" s="8" t="s">
        <v>13</v>
      </c>
      <c r="C16" s="8" t="s">
        <v>44</v>
      </c>
      <c r="D16" s="8"/>
      <c r="E16" s="26">
        <v>0.67100000000000004</v>
      </c>
      <c r="F16" s="8">
        <v>1E-3</v>
      </c>
      <c r="G16" s="8">
        <f t="shared" si="0"/>
        <v>0.67</v>
      </c>
      <c r="H16" s="8">
        <v>0.5</v>
      </c>
      <c r="I16" s="8">
        <v>20.14</v>
      </c>
      <c r="J16" s="8">
        <v>2.0499999999999998</v>
      </c>
      <c r="K16" s="8">
        <v>20.05</v>
      </c>
      <c r="L16" s="8">
        <f t="shared" si="1"/>
        <v>263.95189268292688</v>
      </c>
      <c r="M16" s="8"/>
    </row>
    <row r="17" spans="1:13" x14ac:dyDescent="0.25">
      <c r="A17" s="8">
        <v>14</v>
      </c>
      <c r="B17" s="8" t="s">
        <v>14</v>
      </c>
      <c r="C17" s="8" t="s">
        <v>45</v>
      </c>
      <c r="D17" s="8"/>
      <c r="E17" s="26">
        <v>0.68899999999999995</v>
      </c>
      <c r="F17" s="8">
        <v>1E-3</v>
      </c>
      <c r="G17" s="8">
        <f t="shared" si="0"/>
        <v>0.68799999999999994</v>
      </c>
      <c r="H17" s="8">
        <v>0.5</v>
      </c>
      <c r="I17" s="8">
        <v>20.100000000000001</v>
      </c>
      <c r="J17" s="8">
        <v>2.02</v>
      </c>
      <c r="K17" s="8">
        <v>20.100000000000001</v>
      </c>
      <c r="L17" s="8">
        <f t="shared" si="1"/>
        <v>275.20681188118812</v>
      </c>
      <c r="M17" s="8"/>
    </row>
    <row r="18" spans="1:13" x14ac:dyDescent="0.25">
      <c r="A18" s="8">
        <v>15</v>
      </c>
      <c r="B18" s="8" t="s">
        <v>15</v>
      </c>
      <c r="C18" s="8" t="s">
        <v>46</v>
      </c>
      <c r="D18" s="8"/>
      <c r="E18" s="26">
        <v>0.91600000000000004</v>
      </c>
      <c r="F18" s="8">
        <v>1E-3</v>
      </c>
      <c r="G18" s="8">
        <f t="shared" si="0"/>
        <v>0.91500000000000004</v>
      </c>
      <c r="H18" s="8">
        <v>0.5</v>
      </c>
      <c r="I18" s="8">
        <v>20.07</v>
      </c>
      <c r="J18" s="8">
        <v>2.0099999999999998</v>
      </c>
      <c r="K18" s="8">
        <v>20.05</v>
      </c>
      <c r="L18" s="8">
        <f t="shared" si="1"/>
        <v>366.36736567164189</v>
      </c>
      <c r="M18" s="8"/>
    </row>
    <row r="19" spans="1:13" x14ac:dyDescent="0.25">
      <c r="A19" s="8">
        <v>16</v>
      </c>
      <c r="B19" s="8" t="s">
        <v>16</v>
      </c>
      <c r="C19" s="8" t="s">
        <v>47</v>
      </c>
      <c r="D19" s="8"/>
      <c r="E19" s="26">
        <v>0.75600000000000001</v>
      </c>
      <c r="F19" s="8">
        <v>1E-3</v>
      </c>
      <c r="G19" s="8">
        <f t="shared" si="0"/>
        <v>0.755</v>
      </c>
      <c r="H19" s="8">
        <v>0.5</v>
      </c>
      <c r="I19" s="8">
        <v>20.07</v>
      </c>
      <c r="J19" s="8">
        <v>2.02</v>
      </c>
      <c r="K19" s="8">
        <v>20.12</v>
      </c>
      <c r="L19" s="8">
        <f t="shared" si="1"/>
        <v>301.85677425742574</v>
      </c>
      <c r="M19" s="8"/>
    </row>
    <row r="20" spans="1:13" x14ac:dyDescent="0.25">
      <c r="A20" s="8">
        <v>17</v>
      </c>
      <c r="B20" s="8" t="s">
        <v>17</v>
      </c>
      <c r="C20" s="8" t="s">
        <v>48</v>
      </c>
      <c r="D20" s="8"/>
      <c r="E20" s="26">
        <v>0.76200000000000001</v>
      </c>
      <c r="F20" s="8">
        <v>1E-3</v>
      </c>
      <c r="G20" s="8">
        <f t="shared" si="0"/>
        <v>0.76100000000000001</v>
      </c>
      <c r="H20" s="8">
        <v>0.5</v>
      </c>
      <c r="I20" s="8">
        <v>20.2</v>
      </c>
      <c r="J20" s="8">
        <v>2.02</v>
      </c>
      <c r="K20" s="8">
        <v>20.16</v>
      </c>
      <c r="L20" s="8">
        <f t="shared" si="1"/>
        <v>306.83519999999999</v>
      </c>
      <c r="M20" s="8"/>
    </row>
    <row r="21" spans="1:13" x14ac:dyDescent="0.25">
      <c r="A21" s="8">
        <v>18</v>
      </c>
      <c r="B21" s="8" t="s">
        <v>18</v>
      </c>
      <c r="C21" s="8" t="s">
        <v>49</v>
      </c>
      <c r="D21" s="8"/>
      <c r="E21" s="26">
        <v>0.83799999999999997</v>
      </c>
      <c r="F21" s="8">
        <v>1E-3</v>
      </c>
      <c r="G21" s="8">
        <f t="shared" si="0"/>
        <v>0.83699999999999997</v>
      </c>
      <c r="H21" s="8">
        <v>0.5</v>
      </c>
      <c r="I21" s="8">
        <v>20.04</v>
      </c>
      <c r="J21" s="8">
        <v>2.0499999999999998</v>
      </c>
      <c r="K21" s="8">
        <v>20.13</v>
      </c>
      <c r="L21" s="8">
        <f t="shared" si="1"/>
        <v>329.41478282926829</v>
      </c>
      <c r="M21" s="8"/>
    </row>
    <row r="22" spans="1:13" x14ac:dyDescent="0.25">
      <c r="A22" s="8">
        <v>19</v>
      </c>
      <c r="B22" s="8" t="s">
        <v>19</v>
      </c>
      <c r="C22" s="8" t="s">
        <v>50</v>
      </c>
      <c r="D22" s="8"/>
      <c r="E22" s="26">
        <v>0.56100000000000005</v>
      </c>
      <c r="F22" s="8">
        <v>1E-3</v>
      </c>
      <c r="G22" s="8">
        <f t="shared" si="0"/>
        <v>0.56000000000000005</v>
      </c>
      <c r="H22" s="8">
        <v>0.5</v>
      </c>
      <c r="I22" s="8">
        <v>20.18</v>
      </c>
      <c r="J22" s="8">
        <v>2.0299999999999998</v>
      </c>
      <c r="K22" s="8">
        <v>20.100000000000001</v>
      </c>
      <c r="L22" s="8">
        <f t="shared" si="1"/>
        <v>223.7892413793104</v>
      </c>
      <c r="M22" s="8"/>
    </row>
    <row r="23" spans="1:13" x14ac:dyDescent="0.25">
      <c r="A23" s="8">
        <v>20</v>
      </c>
      <c r="B23" s="8" t="s">
        <v>20</v>
      </c>
      <c r="C23" s="8" t="s">
        <v>51</v>
      </c>
      <c r="D23" s="8"/>
      <c r="E23" s="26">
        <v>0.65300000000000002</v>
      </c>
      <c r="F23" s="8">
        <v>1E-3</v>
      </c>
      <c r="G23" s="8">
        <f t="shared" si="0"/>
        <v>0.65200000000000002</v>
      </c>
      <c r="H23" s="8">
        <v>0.5</v>
      </c>
      <c r="I23" s="8">
        <v>20.13</v>
      </c>
      <c r="J23" s="8">
        <v>2.02</v>
      </c>
      <c r="K23" s="8">
        <v>20.07</v>
      </c>
      <c r="L23" s="8">
        <f t="shared" si="1"/>
        <v>260.80587445544558</v>
      </c>
      <c r="M23" s="8"/>
    </row>
    <row r="24" spans="1:13" x14ac:dyDescent="0.25">
      <c r="A24" s="8">
        <v>21</v>
      </c>
      <c r="B24" s="8" t="s">
        <v>21</v>
      </c>
      <c r="C24" s="8" t="s">
        <v>52</v>
      </c>
      <c r="D24" s="8"/>
      <c r="E24" s="26">
        <v>0.51300000000000001</v>
      </c>
      <c r="F24" s="8">
        <v>1E-3</v>
      </c>
      <c r="G24" s="8">
        <f t="shared" si="0"/>
        <v>0.51200000000000001</v>
      </c>
      <c r="H24" s="8">
        <v>0.5</v>
      </c>
      <c r="I24" s="8">
        <v>20.260000000000002</v>
      </c>
      <c r="J24" s="8">
        <v>2.0499999999999998</v>
      </c>
      <c r="K24" s="8">
        <v>20.12</v>
      </c>
      <c r="L24" s="8">
        <f t="shared" si="1"/>
        <v>203.6167555121952</v>
      </c>
      <c r="M24" s="8"/>
    </row>
    <row r="25" spans="1:13" x14ac:dyDescent="0.25">
      <c r="A25" s="8">
        <v>22</v>
      </c>
      <c r="B25" s="8" t="s">
        <v>22</v>
      </c>
      <c r="C25" s="8" t="s">
        <v>53</v>
      </c>
      <c r="D25" s="8"/>
      <c r="E25" s="26">
        <v>0.54500000000000004</v>
      </c>
      <c r="F25" s="8">
        <v>1E-3</v>
      </c>
      <c r="G25" s="8">
        <f t="shared" si="0"/>
        <v>0.54400000000000004</v>
      </c>
      <c r="H25" s="8">
        <v>0.5</v>
      </c>
      <c r="I25" s="8">
        <v>20.100000000000001</v>
      </c>
      <c r="J25" s="8">
        <v>2.0299999999999998</v>
      </c>
      <c r="K25" s="8">
        <v>20.2</v>
      </c>
      <c r="L25" s="8">
        <f t="shared" si="1"/>
        <v>217.61071921182273</v>
      </c>
      <c r="M25" s="8"/>
    </row>
    <row r="26" spans="1:13" x14ac:dyDescent="0.25">
      <c r="A26" s="8">
        <v>23</v>
      </c>
      <c r="B26" s="8" t="s">
        <v>23</v>
      </c>
      <c r="C26" s="8" t="s">
        <v>54</v>
      </c>
      <c r="D26" s="8"/>
      <c r="E26" s="26">
        <v>0.51</v>
      </c>
      <c r="F26" s="8">
        <v>1E-3</v>
      </c>
      <c r="G26" s="8">
        <f t="shared" si="0"/>
        <v>0.50900000000000001</v>
      </c>
      <c r="H26" s="8">
        <v>0.5</v>
      </c>
      <c r="I26" s="8">
        <v>20.25</v>
      </c>
      <c r="J26" s="8">
        <v>2.02</v>
      </c>
      <c r="K26" s="8">
        <v>20.12</v>
      </c>
      <c r="L26" s="8">
        <f t="shared" si="1"/>
        <v>205.32858415841585</v>
      </c>
      <c r="M26" s="8"/>
    </row>
    <row r="27" spans="1:13" x14ac:dyDescent="0.25">
      <c r="A27" s="8">
        <v>24</v>
      </c>
      <c r="B27" s="8" t="s">
        <v>24</v>
      </c>
      <c r="C27" s="8" t="s">
        <v>55</v>
      </c>
      <c r="D27" s="8"/>
      <c r="E27" s="26">
        <v>0.38700000000000001</v>
      </c>
      <c r="F27" s="8">
        <v>1E-3</v>
      </c>
      <c r="G27" s="8">
        <f t="shared" si="0"/>
        <v>0.38600000000000001</v>
      </c>
      <c r="H27" s="8">
        <v>0.5</v>
      </c>
      <c r="I27" s="8">
        <v>20.12</v>
      </c>
      <c r="J27" s="8">
        <v>2.0099999999999998</v>
      </c>
      <c r="K27" s="8">
        <v>20.059999999999999</v>
      </c>
      <c r="L27" s="8">
        <f t="shared" si="1"/>
        <v>155.01729273631841</v>
      </c>
      <c r="M27" s="8"/>
    </row>
    <row r="28" spans="1:13" x14ac:dyDescent="0.25">
      <c r="A28" s="8">
        <v>25</v>
      </c>
      <c r="B28" s="8" t="s">
        <v>25</v>
      </c>
      <c r="C28" s="8" t="s">
        <v>56</v>
      </c>
      <c r="D28" s="8"/>
      <c r="E28" s="26">
        <v>1.865</v>
      </c>
      <c r="F28" s="8">
        <v>1E-3</v>
      </c>
      <c r="G28" s="8">
        <f t="shared" si="0"/>
        <v>1.8640000000000001</v>
      </c>
      <c r="H28" s="8">
        <v>0.5</v>
      </c>
      <c r="I28" s="8">
        <v>20.28</v>
      </c>
      <c r="J28" s="8">
        <v>2.0299999999999998</v>
      </c>
      <c r="K28" s="8">
        <v>20.04</v>
      </c>
      <c r="L28" s="8">
        <f t="shared" si="1"/>
        <v>746.3551495566503</v>
      </c>
      <c r="M28" s="8"/>
    </row>
    <row r="29" spans="1:13" x14ac:dyDescent="0.25">
      <c r="A29" s="8">
        <v>26</v>
      </c>
      <c r="B29" s="8" t="s">
        <v>26</v>
      </c>
      <c r="C29" s="8" t="s">
        <v>57</v>
      </c>
      <c r="D29" s="8"/>
      <c r="E29" s="26">
        <v>0.437</v>
      </c>
      <c r="F29" s="8">
        <v>1E-3</v>
      </c>
      <c r="G29" s="8">
        <f t="shared" si="0"/>
        <v>0.436</v>
      </c>
      <c r="H29" s="8">
        <v>0.5</v>
      </c>
      <c r="I29" s="8">
        <v>20.22</v>
      </c>
      <c r="J29" s="8">
        <v>2.0099999999999998</v>
      </c>
      <c r="K29" s="8">
        <v>20.14</v>
      </c>
      <c r="L29" s="8">
        <f t="shared" si="1"/>
        <v>176.66928238805974</v>
      </c>
      <c r="M29" s="8"/>
    </row>
    <row r="30" spans="1:13" x14ac:dyDescent="0.25">
      <c r="A30" s="8">
        <v>27</v>
      </c>
      <c r="B30" s="8" t="s">
        <v>27</v>
      </c>
      <c r="C30" s="8" t="s">
        <v>58</v>
      </c>
      <c r="D30" s="8"/>
      <c r="E30" s="26">
        <v>0.78600000000000003</v>
      </c>
      <c r="F30" s="8">
        <v>1E-3</v>
      </c>
      <c r="G30" s="8">
        <f t="shared" si="0"/>
        <v>0.78500000000000003</v>
      </c>
      <c r="H30" s="8">
        <v>0.5</v>
      </c>
      <c r="I30" s="8">
        <v>20.100000000000001</v>
      </c>
      <c r="J30" s="8">
        <v>2.04</v>
      </c>
      <c r="K30" s="8">
        <v>20.09</v>
      </c>
      <c r="L30" s="8">
        <f t="shared" si="1"/>
        <v>310.77457352941178</v>
      </c>
      <c r="M30" s="8"/>
    </row>
    <row r="31" spans="1:13" x14ac:dyDescent="0.25">
      <c r="A31" s="8">
        <v>28</v>
      </c>
      <c r="B31" s="8" t="s">
        <v>28</v>
      </c>
      <c r="C31" s="8" t="s">
        <v>59</v>
      </c>
      <c r="D31" s="8"/>
      <c r="E31" s="26">
        <v>0.79200000000000004</v>
      </c>
      <c r="F31" s="8">
        <v>1E-3</v>
      </c>
      <c r="G31" s="8">
        <f t="shared" si="0"/>
        <v>0.79100000000000004</v>
      </c>
      <c r="H31" s="8">
        <v>0.5</v>
      </c>
      <c r="I31" s="8">
        <v>20.07</v>
      </c>
      <c r="J31" s="8">
        <v>2.0299999999999998</v>
      </c>
      <c r="K31" s="8">
        <v>20.149999999999999</v>
      </c>
      <c r="L31" s="8">
        <f t="shared" si="1"/>
        <v>315.16128620689653</v>
      </c>
      <c r="M31" s="8"/>
    </row>
    <row r="32" spans="1:13" x14ac:dyDescent="0.25">
      <c r="A32" s="8">
        <v>29</v>
      </c>
      <c r="B32" s="8" t="s">
        <v>29</v>
      </c>
      <c r="C32" s="8" t="s">
        <v>60</v>
      </c>
      <c r="D32" s="8"/>
      <c r="E32" s="26">
        <v>0.41599999999999998</v>
      </c>
      <c r="F32" s="8">
        <v>1E-3</v>
      </c>
      <c r="G32" s="8">
        <f t="shared" si="0"/>
        <v>0.41499999999999998</v>
      </c>
      <c r="H32" s="8">
        <v>0.5</v>
      </c>
      <c r="I32" s="8">
        <v>20.18</v>
      </c>
      <c r="J32" s="8">
        <v>2.0299999999999998</v>
      </c>
      <c r="K32" s="8">
        <v>20.079999999999998</v>
      </c>
      <c r="L32" s="8">
        <f t="shared" si="1"/>
        <v>165.67879408866992</v>
      </c>
      <c r="M32" s="8"/>
    </row>
    <row r="33" spans="1:13" x14ac:dyDescent="0.25">
      <c r="A33" s="8">
        <v>30</v>
      </c>
      <c r="B33" s="8" t="s">
        <v>30</v>
      </c>
      <c r="C33" s="8" t="s">
        <v>61</v>
      </c>
      <c r="D33" s="8"/>
      <c r="E33" s="26">
        <v>0.69099999999999995</v>
      </c>
      <c r="F33" s="8">
        <v>1E-3</v>
      </c>
      <c r="G33" s="8">
        <f t="shared" si="0"/>
        <v>0.69</v>
      </c>
      <c r="H33" s="8">
        <v>0.5</v>
      </c>
      <c r="I33" s="8">
        <v>20.170000000000002</v>
      </c>
      <c r="J33" s="8">
        <v>2.06</v>
      </c>
      <c r="K33" s="8">
        <v>20.14</v>
      </c>
      <c r="L33" s="8">
        <f t="shared" si="1"/>
        <v>272.13050679611649</v>
      </c>
      <c r="M33" s="8"/>
    </row>
    <row r="34" spans="1:13" x14ac:dyDescent="0.25">
      <c r="A34" s="8">
        <v>31</v>
      </c>
      <c r="B34" s="8" t="s">
        <v>31</v>
      </c>
      <c r="C34" s="8" t="s">
        <v>62</v>
      </c>
      <c r="D34" s="8" t="s">
        <v>66</v>
      </c>
      <c r="E34" s="26">
        <v>0.53700000000000003</v>
      </c>
      <c r="F34" s="13">
        <v>1E-3</v>
      </c>
      <c r="G34" s="8">
        <f t="shared" si="0"/>
        <v>0.53600000000000003</v>
      </c>
      <c r="H34" s="8">
        <v>0.5</v>
      </c>
      <c r="I34" s="8">
        <v>20.14</v>
      </c>
      <c r="J34" s="8">
        <v>2.0299999999999998</v>
      </c>
      <c r="K34" s="8">
        <v>20.079999999999998</v>
      </c>
      <c r="L34" s="8">
        <f t="shared" si="1"/>
        <v>213.56098837438424</v>
      </c>
      <c r="M34" s="47">
        <f>AVERAGE(L34,L35)</f>
        <v>220.08374855612414</v>
      </c>
    </row>
    <row r="35" spans="1:13" x14ac:dyDescent="0.25">
      <c r="A35" s="8">
        <v>32</v>
      </c>
      <c r="B35" s="8" t="s">
        <v>31</v>
      </c>
      <c r="C35" s="8" t="s">
        <v>62</v>
      </c>
      <c r="D35" s="8" t="s">
        <v>67</v>
      </c>
      <c r="E35" s="26">
        <v>0.57699999999999996</v>
      </c>
      <c r="F35" s="13">
        <v>1E-3</v>
      </c>
      <c r="G35" s="8">
        <f t="shared" si="0"/>
        <v>0.57599999999999996</v>
      </c>
      <c r="H35" s="8">
        <v>0.5</v>
      </c>
      <c r="I35" s="8">
        <v>20.149999999999999</v>
      </c>
      <c r="J35" s="8">
        <v>2.06</v>
      </c>
      <c r="K35" s="8">
        <v>20.11</v>
      </c>
      <c r="L35" s="8">
        <f t="shared" si="1"/>
        <v>226.60650873786406</v>
      </c>
      <c r="M35" s="48"/>
    </row>
    <row r="38" spans="1:13" x14ac:dyDescent="0.25">
      <c r="B38" s="5" t="s">
        <v>0</v>
      </c>
      <c r="C38" s="11" t="s">
        <v>75</v>
      </c>
    </row>
    <row r="39" spans="1:13" x14ac:dyDescent="0.25">
      <c r="B39" s="8" t="s">
        <v>32</v>
      </c>
      <c r="C39" s="8">
        <f>M4</f>
        <v>367.05820221587658</v>
      </c>
    </row>
    <row r="40" spans="1:13" x14ac:dyDescent="0.25">
      <c r="B40" s="8" t="s">
        <v>3</v>
      </c>
      <c r="C40" s="8">
        <f>L6</f>
        <v>269.60990009852225</v>
      </c>
    </row>
    <row r="41" spans="1:13" x14ac:dyDescent="0.25">
      <c r="B41" s="8" t="s">
        <v>4</v>
      </c>
      <c r="C41" s="8">
        <f t="shared" ref="C41:C67" si="2">L7</f>
        <v>339.81147199999998</v>
      </c>
    </row>
    <row r="42" spans="1:13" x14ac:dyDescent="0.25">
      <c r="B42" s="8" t="s">
        <v>5</v>
      </c>
      <c r="C42" s="8">
        <f t="shared" si="2"/>
        <v>344.17297310344833</v>
      </c>
    </row>
    <row r="43" spans="1:13" x14ac:dyDescent="0.25">
      <c r="B43" s="8" t="s">
        <v>6</v>
      </c>
      <c r="C43" s="8">
        <f t="shared" si="2"/>
        <v>282.80671999999998</v>
      </c>
    </row>
    <row r="44" spans="1:13" x14ac:dyDescent="0.25">
      <c r="B44" s="8" t="s">
        <v>7</v>
      </c>
      <c r="C44" s="8">
        <f t="shared" si="2"/>
        <v>345.38475215686282</v>
      </c>
    </row>
    <row r="45" spans="1:13" x14ac:dyDescent="0.25">
      <c r="B45" s="8" t="s">
        <v>8</v>
      </c>
      <c r="C45" s="8">
        <f t="shared" si="2"/>
        <v>362.30723941176473</v>
      </c>
    </row>
    <row r="46" spans="1:13" x14ac:dyDescent="0.25">
      <c r="B46" s="8" t="s">
        <v>9</v>
      </c>
      <c r="C46" s="8">
        <f t="shared" si="2"/>
        <v>286.41580137931032</v>
      </c>
    </row>
    <row r="47" spans="1:13" x14ac:dyDescent="0.25">
      <c r="B47" s="8" t="s">
        <v>10</v>
      </c>
      <c r="C47" s="8">
        <f t="shared" si="2"/>
        <v>349.39799245098038</v>
      </c>
    </row>
    <row r="48" spans="1:13" x14ac:dyDescent="0.25">
      <c r="B48" s="8" t="s">
        <v>11</v>
      </c>
      <c r="C48" s="8">
        <f t="shared" si="2"/>
        <v>343.0944171428572</v>
      </c>
    </row>
    <row r="49" spans="2:3" x14ac:dyDescent="0.25">
      <c r="B49" s="8" t="s">
        <v>12</v>
      </c>
      <c r="C49" s="8">
        <f t="shared" si="2"/>
        <v>266.96024999999997</v>
      </c>
    </row>
    <row r="50" spans="2:3" x14ac:dyDescent="0.25">
      <c r="B50" s="8" t="s">
        <v>13</v>
      </c>
      <c r="C50" s="8">
        <f t="shared" si="2"/>
        <v>263.95189268292688</v>
      </c>
    </row>
    <row r="51" spans="2:3" x14ac:dyDescent="0.25">
      <c r="B51" s="8" t="s">
        <v>14</v>
      </c>
      <c r="C51" s="8">
        <f t="shared" si="2"/>
        <v>275.20681188118812</v>
      </c>
    </row>
    <row r="52" spans="2:3" x14ac:dyDescent="0.25">
      <c r="B52" s="8" t="s">
        <v>15</v>
      </c>
      <c r="C52" s="8">
        <f t="shared" si="2"/>
        <v>366.36736567164189</v>
      </c>
    </row>
    <row r="53" spans="2:3" x14ac:dyDescent="0.25">
      <c r="B53" s="8" t="s">
        <v>16</v>
      </c>
      <c r="C53" s="8">
        <f t="shared" si="2"/>
        <v>301.85677425742574</v>
      </c>
    </row>
    <row r="54" spans="2:3" x14ac:dyDescent="0.25">
      <c r="B54" s="8" t="s">
        <v>17</v>
      </c>
      <c r="C54" s="8">
        <f t="shared" si="2"/>
        <v>306.83519999999999</v>
      </c>
    </row>
    <row r="55" spans="2:3" x14ac:dyDescent="0.25">
      <c r="B55" s="8" t="s">
        <v>18</v>
      </c>
      <c r="C55" s="8">
        <f t="shared" si="2"/>
        <v>329.41478282926829</v>
      </c>
    </row>
    <row r="56" spans="2:3" x14ac:dyDescent="0.25">
      <c r="B56" s="8" t="s">
        <v>19</v>
      </c>
      <c r="C56" s="8">
        <f t="shared" si="2"/>
        <v>223.7892413793104</v>
      </c>
    </row>
    <row r="57" spans="2:3" x14ac:dyDescent="0.25">
      <c r="B57" s="8" t="s">
        <v>20</v>
      </c>
      <c r="C57" s="8">
        <f t="shared" si="2"/>
        <v>260.80587445544558</v>
      </c>
    </row>
    <row r="58" spans="2:3" x14ac:dyDescent="0.25">
      <c r="B58" s="8" t="s">
        <v>21</v>
      </c>
      <c r="C58" s="8">
        <f t="shared" si="2"/>
        <v>203.6167555121952</v>
      </c>
    </row>
    <row r="59" spans="2:3" x14ac:dyDescent="0.25">
      <c r="B59" s="8" t="s">
        <v>22</v>
      </c>
      <c r="C59" s="8">
        <f t="shared" si="2"/>
        <v>217.61071921182273</v>
      </c>
    </row>
    <row r="60" spans="2:3" x14ac:dyDescent="0.25">
      <c r="B60" s="8" t="s">
        <v>23</v>
      </c>
      <c r="C60" s="8">
        <f t="shared" si="2"/>
        <v>205.32858415841585</v>
      </c>
    </row>
    <row r="61" spans="2:3" x14ac:dyDescent="0.25">
      <c r="B61" s="8" t="s">
        <v>24</v>
      </c>
      <c r="C61" s="8">
        <f t="shared" si="2"/>
        <v>155.01729273631841</v>
      </c>
    </row>
    <row r="62" spans="2:3" x14ac:dyDescent="0.25">
      <c r="B62" s="8" t="s">
        <v>25</v>
      </c>
      <c r="C62" s="8">
        <f t="shared" si="2"/>
        <v>746.3551495566503</v>
      </c>
    </row>
    <row r="63" spans="2:3" x14ac:dyDescent="0.25">
      <c r="B63" s="8" t="s">
        <v>26</v>
      </c>
      <c r="C63" s="8">
        <f t="shared" si="2"/>
        <v>176.66928238805974</v>
      </c>
    </row>
    <row r="64" spans="2:3" x14ac:dyDescent="0.25">
      <c r="B64" s="8" t="s">
        <v>27</v>
      </c>
      <c r="C64" s="8">
        <f t="shared" si="2"/>
        <v>310.77457352941178</v>
      </c>
    </row>
    <row r="65" spans="2:3" x14ac:dyDescent="0.25">
      <c r="B65" s="8" t="s">
        <v>28</v>
      </c>
      <c r="C65" s="8">
        <f t="shared" si="2"/>
        <v>315.16128620689653</v>
      </c>
    </row>
    <row r="66" spans="2:3" x14ac:dyDescent="0.25">
      <c r="B66" s="8" t="s">
        <v>29</v>
      </c>
      <c r="C66" s="8">
        <f t="shared" si="2"/>
        <v>165.67879408866992</v>
      </c>
    </row>
    <row r="67" spans="2:3" x14ac:dyDescent="0.25">
      <c r="B67" s="8" t="s">
        <v>30</v>
      </c>
      <c r="C67" s="8">
        <f t="shared" si="2"/>
        <v>272.13050679611649</v>
      </c>
    </row>
    <row r="68" spans="2:3" x14ac:dyDescent="0.25">
      <c r="B68" s="8" t="s">
        <v>31</v>
      </c>
      <c r="C68" s="8">
        <f>M34</f>
        <v>220.08374855612414</v>
      </c>
    </row>
  </sheetData>
  <mergeCells count="4">
    <mergeCell ref="A1:B1"/>
    <mergeCell ref="A2:M2"/>
    <mergeCell ref="M4:M5"/>
    <mergeCell ref="M34:M3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8"/>
  <sheetViews>
    <sheetView zoomScaleNormal="100" workbookViewId="0">
      <selection activeCell="O35" sqref="O35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5" width="8" bestFit="1" customWidth="1"/>
    <col min="6" max="6" width="7.28515625" bestFit="1" customWidth="1"/>
    <col min="7" max="7" width="12" bestFit="1" customWidth="1"/>
    <col min="8" max="11" width="9.7109375" bestFit="1" customWidth="1"/>
    <col min="12" max="13" width="12" bestFit="1" customWidth="1"/>
    <col min="14" max="14" width="13.28515625" bestFit="1" customWidth="1"/>
  </cols>
  <sheetData>
    <row r="1" spans="1:15" ht="15.75" x14ac:dyDescent="0.25">
      <c r="A1" s="41" t="s">
        <v>87</v>
      </c>
      <c r="B1" s="41"/>
      <c r="C1" s="15"/>
      <c r="D1" s="15"/>
      <c r="E1" s="15"/>
      <c r="F1" s="15"/>
      <c r="G1" s="15"/>
      <c r="H1" s="15"/>
      <c r="I1" s="15"/>
      <c r="J1" s="15"/>
      <c r="K1" s="15"/>
      <c r="L1" s="25"/>
      <c r="M1" s="25"/>
      <c r="N1" s="15"/>
    </row>
    <row r="2" spans="1:15" ht="18" customHeight="1" x14ac:dyDescent="0.25">
      <c r="A2" s="50" t="s">
        <v>89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</row>
    <row r="3" spans="1:15" ht="60" x14ac:dyDescent="0.25">
      <c r="A3" s="17" t="s">
        <v>2</v>
      </c>
      <c r="B3" s="5" t="s">
        <v>0</v>
      </c>
      <c r="C3" s="5" t="s">
        <v>1</v>
      </c>
      <c r="D3" s="5" t="s">
        <v>65</v>
      </c>
      <c r="E3" s="5" t="s">
        <v>90</v>
      </c>
      <c r="F3" s="5" t="s">
        <v>91</v>
      </c>
      <c r="G3" s="5" t="s">
        <v>92</v>
      </c>
      <c r="H3" s="5" t="s">
        <v>69</v>
      </c>
      <c r="I3" s="5" t="s">
        <v>70</v>
      </c>
      <c r="J3" s="5" t="s">
        <v>71</v>
      </c>
      <c r="K3" s="5" t="s">
        <v>72</v>
      </c>
      <c r="L3" s="11" t="s">
        <v>93</v>
      </c>
      <c r="M3" s="11" t="s">
        <v>75</v>
      </c>
      <c r="N3" s="5" t="s">
        <v>73</v>
      </c>
      <c r="O3" s="5" t="s">
        <v>116</v>
      </c>
    </row>
    <row r="4" spans="1:15" x14ac:dyDescent="0.25">
      <c r="A4" s="8">
        <v>1</v>
      </c>
      <c r="B4" s="8" t="s">
        <v>32</v>
      </c>
      <c r="C4" s="8" t="s">
        <v>33</v>
      </c>
      <c r="D4" s="8" t="s">
        <v>66</v>
      </c>
      <c r="E4" s="8">
        <v>66.519000000000005</v>
      </c>
      <c r="F4" s="8">
        <v>10.484999999999999</v>
      </c>
      <c r="G4" s="8">
        <f t="shared" ref="G4:G34" si="0">E4-F4</f>
        <v>56.034000000000006</v>
      </c>
      <c r="H4" s="8">
        <v>0.5</v>
      </c>
      <c r="I4" s="8">
        <v>20.04</v>
      </c>
      <c r="J4" s="8">
        <v>2.04</v>
      </c>
      <c r="K4" s="8">
        <v>20.02</v>
      </c>
      <c r="L4" s="8">
        <f t="shared" ref="L4:L35" si="1">(G4*I4/H4)*(K4/J4)</f>
        <v>22040.083948235293</v>
      </c>
      <c r="M4" s="8">
        <f t="shared" ref="M4:M35" si="2">L4/1000</f>
        <v>22.040083948235292</v>
      </c>
      <c r="N4" s="49">
        <f>AVERAGE(M4,M5)</f>
        <v>21.856071941496285</v>
      </c>
      <c r="O4" s="4"/>
    </row>
    <row r="5" spans="1:15" x14ac:dyDescent="0.25">
      <c r="A5" s="8">
        <v>2</v>
      </c>
      <c r="B5" s="8" t="s">
        <v>32</v>
      </c>
      <c r="C5" s="8" t="s">
        <v>33</v>
      </c>
      <c r="D5" s="8" t="s">
        <v>67</v>
      </c>
      <c r="E5" s="8">
        <v>66.067999999999998</v>
      </c>
      <c r="F5" s="8">
        <v>10.484999999999999</v>
      </c>
      <c r="G5" s="8">
        <f t="shared" si="0"/>
        <v>55.582999999999998</v>
      </c>
      <c r="H5" s="8">
        <v>0.5</v>
      </c>
      <c r="I5" s="8">
        <v>20.04</v>
      </c>
      <c r="J5" s="8">
        <v>2.06</v>
      </c>
      <c r="K5" s="8">
        <v>20.04</v>
      </c>
      <c r="L5" s="8">
        <f t="shared" si="1"/>
        <v>21672.059934757279</v>
      </c>
      <c r="M5" s="8">
        <f t="shared" si="2"/>
        <v>21.672059934757279</v>
      </c>
      <c r="N5" s="49"/>
      <c r="O5" s="4"/>
    </row>
    <row r="6" spans="1:15" x14ac:dyDescent="0.25">
      <c r="A6" s="8">
        <v>3</v>
      </c>
      <c r="B6" s="8" t="s">
        <v>3</v>
      </c>
      <c r="C6" s="8" t="s">
        <v>34</v>
      </c>
      <c r="D6" s="8"/>
      <c r="E6" s="8">
        <v>37.494</v>
      </c>
      <c r="F6" s="8">
        <v>10.484999999999999</v>
      </c>
      <c r="G6" s="8">
        <f t="shared" si="0"/>
        <v>27.009</v>
      </c>
      <c r="H6" s="8">
        <v>0.5</v>
      </c>
      <c r="I6" s="8">
        <v>20.260000000000002</v>
      </c>
      <c r="J6" s="8">
        <v>2.0299999999999998</v>
      </c>
      <c r="K6" s="8">
        <v>20.07</v>
      </c>
      <c r="L6" s="8">
        <f t="shared" si="1"/>
        <v>10820.050210640396</v>
      </c>
      <c r="M6" s="8">
        <f t="shared" si="2"/>
        <v>10.820050210640396</v>
      </c>
      <c r="N6" s="8"/>
      <c r="O6" s="4"/>
    </row>
    <row r="7" spans="1:15" x14ac:dyDescent="0.25">
      <c r="A7" s="8">
        <v>4</v>
      </c>
      <c r="B7" s="8" t="s">
        <v>4</v>
      </c>
      <c r="C7" s="8" t="s">
        <v>35</v>
      </c>
      <c r="D7" s="8"/>
      <c r="E7" s="8">
        <v>55.27</v>
      </c>
      <c r="F7" s="8">
        <v>10.484999999999999</v>
      </c>
      <c r="G7" s="8">
        <f t="shared" si="0"/>
        <v>44.785000000000004</v>
      </c>
      <c r="H7" s="8">
        <v>0.5</v>
      </c>
      <c r="I7" s="8">
        <v>20.09</v>
      </c>
      <c r="J7" s="8">
        <v>2.0499999999999998</v>
      </c>
      <c r="K7" s="8">
        <v>20.02</v>
      </c>
      <c r="L7" s="8">
        <f t="shared" si="1"/>
        <v>17573.275720000001</v>
      </c>
      <c r="M7" s="8">
        <f t="shared" si="2"/>
        <v>17.573275720000002</v>
      </c>
      <c r="N7" s="8"/>
      <c r="O7" s="4"/>
    </row>
    <row r="8" spans="1:15" x14ac:dyDescent="0.25">
      <c r="A8" s="8">
        <v>5</v>
      </c>
      <c r="B8" s="8" t="s">
        <v>5</v>
      </c>
      <c r="C8" s="8" t="s">
        <v>36</v>
      </c>
      <c r="D8" s="8"/>
      <c r="E8" s="8">
        <v>58.917000000000002</v>
      </c>
      <c r="F8" s="8">
        <v>10.484999999999999</v>
      </c>
      <c r="G8" s="8">
        <f t="shared" si="0"/>
        <v>48.432000000000002</v>
      </c>
      <c r="H8" s="8">
        <v>0.5</v>
      </c>
      <c r="I8" s="8">
        <v>20.29</v>
      </c>
      <c r="J8" s="8">
        <v>2.0299999999999998</v>
      </c>
      <c r="K8" s="8">
        <v>20.09</v>
      </c>
      <c r="L8" s="8">
        <f t="shared" si="1"/>
        <v>19450.391404137936</v>
      </c>
      <c r="M8" s="8">
        <f t="shared" si="2"/>
        <v>19.450391404137935</v>
      </c>
      <c r="N8" s="8"/>
      <c r="O8" s="4"/>
    </row>
    <row r="9" spans="1:15" x14ac:dyDescent="0.25">
      <c r="A9" s="8">
        <v>6</v>
      </c>
      <c r="B9" s="8" t="s">
        <v>6</v>
      </c>
      <c r="C9" s="8" t="s">
        <v>37</v>
      </c>
      <c r="D9" s="8"/>
      <c r="E9" s="8">
        <v>50.643000000000001</v>
      </c>
      <c r="F9" s="8">
        <v>10.484999999999999</v>
      </c>
      <c r="G9" s="8">
        <f t="shared" si="0"/>
        <v>40.158000000000001</v>
      </c>
      <c r="H9" s="8">
        <v>0.5</v>
      </c>
      <c r="I9" s="8">
        <v>20.079999999999998</v>
      </c>
      <c r="J9" s="8">
        <v>2.06</v>
      </c>
      <c r="K9" s="8">
        <v>20.12</v>
      </c>
      <c r="L9" s="8">
        <f t="shared" si="1"/>
        <v>15751.667492038834</v>
      </c>
      <c r="M9" s="8">
        <f t="shared" si="2"/>
        <v>15.751667492038834</v>
      </c>
      <c r="N9" s="8"/>
      <c r="O9" s="4"/>
    </row>
    <row r="10" spans="1:15" x14ac:dyDescent="0.25">
      <c r="A10" s="8">
        <v>7</v>
      </c>
      <c r="B10" s="8" t="s">
        <v>7</v>
      </c>
      <c r="C10" s="8" t="s">
        <v>38</v>
      </c>
      <c r="D10" s="8"/>
      <c r="E10" s="8">
        <v>79.007000000000005</v>
      </c>
      <c r="F10" s="8">
        <v>10.484999999999999</v>
      </c>
      <c r="G10" s="8">
        <f t="shared" si="0"/>
        <v>68.522000000000006</v>
      </c>
      <c r="H10" s="8">
        <v>0.5</v>
      </c>
      <c r="I10" s="8">
        <v>20.03</v>
      </c>
      <c r="J10" s="8">
        <v>2.04</v>
      </c>
      <c r="K10" s="8">
        <v>20.170000000000002</v>
      </c>
      <c r="L10" s="8">
        <f t="shared" si="1"/>
        <v>27140.428884509813</v>
      </c>
      <c r="M10" s="8">
        <f t="shared" si="2"/>
        <v>27.140428884509813</v>
      </c>
      <c r="N10" s="8"/>
      <c r="O10" s="4"/>
    </row>
    <row r="11" spans="1:15" x14ac:dyDescent="0.25">
      <c r="A11" s="8">
        <v>8</v>
      </c>
      <c r="B11" s="8" t="s">
        <v>8</v>
      </c>
      <c r="C11" s="8" t="s">
        <v>39</v>
      </c>
      <c r="D11" s="8"/>
      <c r="E11" s="8">
        <v>88.87</v>
      </c>
      <c r="F11" s="8">
        <v>10.484999999999999</v>
      </c>
      <c r="G11" s="8">
        <f t="shared" si="0"/>
        <v>78.385000000000005</v>
      </c>
      <c r="H11" s="8">
        <v>0.5</v>
      </c>
      <c r="I11" s="8">
        <v>20.02</v>
      </c>
      <c r="J11" s="8">
        <v>2.04</v>
      </c>
      <c r="K11" s="8">
        <v>20.13</v>
      </c>
      <c r="L11" s="8">
        <f t="shared" si="1"/>
        <v>30969.95960882353</v>
      </c>
      <c r="M11" s="8">
        <f t="shared" si="2"/>
        <v>30.96995960882353</v>
      </c>
      <c r="N11" s="8"/>
      <c r="O11" s="4"/>
    </row>
    <row r="12" spans="1:15" x14ac:dyDescent="0.25">
      <c r="A12" s="8">
        <v>9</v>
      </c>
      <c r="B12" s="8" t="s">
        <v>9</v>
      </c>
      <c r="C12" s="8" t="s">
        <v>40</v>
      </c>
      <c r="D12" s="8"/>
      <c r="E12" s="8">
        <v>47.01</v>
      </c>
      <c r="F12" s="8">
        <v>10.484999999999999</v>
      </c>
      <c r="G12" s="8">
        <f t="shared" si="0"/>
        <v>36.524999999999999</v>
      </c>
      <c r="H12" s="8">
        <v>0.5</v>
      </c>
      <c r="I12" s="8">
        <v>20.14</v>
      </c>
      <c r="J12" s="8">
        <v>2.0299999999999998</v>
      </c>
      <c r="K12" s="8">
        <v>20.16</v>
      </c>
      <c r="L12" s="8">
        <f t="shared" si="1"/>
        <v>14610.806068965519</v>
      </c>
      <c r="M12" s="8">
        <f t="shared" si="2"/>
        <v>14.61080606896552</v>
      </c>
      <c r="N12" s="8"/>
      <c r="O12" s="4"/>
    </row>
    <row r="13" spans="1:15" x14ac:dyDescent="0.25">
      <c r="A13" s="8">
        <v>10</v>
      </c>
      <c r="B13" s="8" t="s">
        <v>10</v>
      </c>
      <c r="C13" s="8" t="s">
        <v>41</v>
      </c>
      <c r="D13" s="8"/>
      <c r="E13" s="8">
        <v>86.42</v>
      </c>
      <c r="F13" s="8">
        <v>10.484999999999999</v>
      </c>
      <c r="G13" s="8">
        <f t="shared" si="0"/>
        <v>75.935000000000002</v>
      </c>
      <c r="H13" s="8">
        <v>0.5</v>
      </c>
      <c r="I13" s="8">
        <v>20.09</v>
      </c>
      <c r="J13" s="8">
        <v>2.04</v>
      </c>
      <c r="K13" s="8">
        <v>20.09</v>
      </c>
      <c r="L13" s="8">
        <f t="shared" si="1"/>
        <v>30047.040268137254</v>
      </c>
      <c r="M13" s="8">
        <f t="shared" si="2"/>
        <v>30.047040268137255</v>
      </c>
      <c r="N13" s="8"/>
      <c r="O13" s="4"/>
    </row>
    <row r="14" spans="1:15" x14ac:dyDescent="0.25">
      <c r="A14" s="8">
        <v>11</v>
      </c>
      <c r="B14" s="8" t="s">
        <v>11</v>
      </c>
      <c r="C14" s="8" t="s">
        <v>42</v>
      </c>
      <c r="D14" s="8"/>
      <c r="E14" s="8">
        <v>53.838999999999999</v>
      </c>
      <c r="F14" s="8">
        <v>10.484999999999999</v>
      </c>
      <c r="G14" s="8">
        <f t="shared" si="0"/>
        <v>43.353999999999999</v>
      </c>
      <c r="H14" s="8">
        <v>0.5</v>
      </c>
      <c r="I14" s="8">
        <v>20.010000000000002</v>
      </c>
      <c r="J14" s="8">
        <v>2.0299999999999998</v>
      </c>
      <c r="K14" s="8">
        <v>20.260000000000002</v>
      </c>
      <c r="L14" s="8">
        <f t="shared" si="1"/>
        <v>17316.083074285718</v>
      </c>
      <c r="M14" s="8">
        <f t="shared" si="2"/>
        <v>17.316083074285718</v>
      </c>
      <c r="N14" s="8"/>
      <c r="O14" s="4"/>
    </row>
    <row r="15" spans="1:15" x14ac:dyDescent="0.25">
      <c r="A15" s="8">
        <v>12</v>
      </c>
      <c r="B15" s="8" t="s">
        <v>12</v>
      </c>
      <c r="C15" s="8" t="s">
        <v>43</v>
      </c>
      <c r="D15" s="8"/>
      <c r="E15" s="8">
        <v>58.878</v>
      </c>
      <c r="F15" s="8">
        <v>10.484999999999999</v>
      </c>
      <c r="G15" s="8">
        <f t="shared" si="0"/>
        <v>48.393000000000001</v>
      </c>
      <c r="H15" s="8">
        <v>0.5</v>
      </c>
      <c r="I15" s="8">
        <v>20.059999999999999</v>
      </c>
      <c r="J15" s="8">
        <v>2.04</v>
      </c>
      <c r="K15" s="8">
        <v>20.11</v>
      </c>
      <c r="L15" s="8">
        <f t="shared" si="1"/>
        <v>19139.270189999999</v>
      </c>
      <c r="M15" s="8">
        <f t="shared" si="2"/>
        <v>19.139270189999998</v>
      </c>
      <c r="N15" s="8"/>
      <c r="O15" s="4"/>
    </row>
    <row r="16" spans="1:15" x14ac:dyDescent="0.25">
      <c r="A16" s="8">
        <v>13</v>
      </c>
      <c r="B16" s="8" t="s">
        <v>13</v>
      </c>
      <c r="C16" s="8" t="s">
        <v>44</v>
      </c>
      <c r="D16" s="8"/>
      <c r="E16" s="8">
        <v>57.042999999999999</v>
      </c>
      <c r="F16" s="8">
        <v>10.484999999999999</v>
      </c>
      <c r="G16" s="8">
        <f t="shared" si="0"/>
        <v>46.558</v>
      </c>
      <c r="H16" s="8">
        <v>0.5</v>
      </c>
      <c r="I16" s="8">
        <v>20.14</v>
      </c>
      <c r="J16" s="8">
        <v>2.0499999999999998</v>
      </c>
      <c r="K16" s="8">
        <v>20.05</v>
      </c>
      <c r="L16" s="8">
        <f t="shared" si="1"/>
        <v>18341.898835121952</v>
      </c>
      <c r="M16" s="8">
        <f t="shared" si="2"/>
        <v>18.341898835121953</v>
      </c>
      <c r="N16" s="8"/>
      <c r="O16" s="4"/>
    </row>
    <row r="17" spans="1:15" x14ac:dyDescent="0.25">
      <c r="A17" s="8">
        <v>14</v>
      </c>
      <c r="B17" s="8" t="s">
        <v>14</v>
      </c>
      <c r="C17" s="8" t="s">
        <v>45</v>
      </c>
      <c r="D17" s="8"/>
      <c r="E17" s="8">
        <v>51.823</v>
      </c>
      <c r="F17" s="8">
        <v>10.484999999999999</v>
      </c>
      <c r="G17" s="8">
        <f t="shared" si="0"/>
        <v>41.338000000000001</v>
      </c>
      <c r="H17" s="8">
        <v>0.5</v>
      </c>
      <c r="I17" s="8">
        <v>20.100000000000001</v>
      </c>
      <c r="J17" s="8">
        <v>2.02</v>
      </c>
      <c r="K17" s="8">
        <v>20.100000000000001</v>
      </c>
      <c r="L17" s="8">
        <f t="shared" si="1"/>
        <v>16535.609287128715</v>
      </c>
      <c r="M17" s="8">
        <f t="shared" si="2"/>
        <v>16.535609287128715</v>
      </c>
      <c r="N17" s="8"/>
      <c r="O17" s="4"/>
    </row>
    <row r="18" spans="1:15" x14ac:dyDescent="0.25">
      <c r="A18" s="8">
        <v>15</v>
      </c>
      <c r="B18" s="8" t="s">
        <v>15</v>
      </c>
      <c r="C18" s="8" t="s">
        <v>46</v>
      </c>
      <c r="D18" s="8"/>
      <c r="E18" s="8">
        <v>66.408000000000001</v>
      </c>
      <c r="F18" s="8">
        <v>10.484999999999999</v>
      </c>
      <c r="G18" s="8">
        <f t="shared" si="0"/>
        <v>55.923000000000002</v>
      </c>
      <c r="H18" s="8">
        <v>0.5</v>
      </c>
      <c r="I18" s="8">
        <v>20.07</v>
      </c>
      <c r="J18" s="8">
        <v>2.0099999999999998</v>
      </c>
      <c r="K18" s="8">
        <v>20.05</v>
      </c>
      <c r="L18" s="8">
        <f t="shared" si="1"/>
        <v>22391.652667164184</v>
      </c>
      <c r="M18" s="8">
        <f t="shared" si="2"/>
        <v>22.391652667164184</v>
      </c>
      <c r="N18" s="8"/>
      <c r="O18" s="4"/>
    </row>
    <row r="19" spans="1:15" x14ac:dyDescent="0.25">
      <c r="A19" s="8">
        <v>16</v>
      </c>
      <c r="B19" s="8" t="s">
        <v>16</v>
      </c>
      <c r="C19" s="8" t="s">
        <v>47</v>
      </c>
      <c r="D19" s="8"/>
      <c r="E19" s="8">
        <v>57.933</v>
      </c>
      <c r="F19" s="8">
        <v>10.484999999999999</v>
      </c>
      <c r="G19" s="8">
        <f t="shared" si="0"/>
        <v>47.448</v>
      </c>
      <c r="H19" s="8">
        <v>0.5</v>
      </c>
      <c r="I19" s="8">
        <v>20.07</v>
      </c>
      <c r="J19" s="8">
        <v>2.02</v>
      </c>
      <c r="K19" s="8">
        <v>20.12</v>
      </c>
      <c r="L19" s="8">
        <f t="shared" si="1"/>
        <v>18970.198973465347</v>
      </c>
      <c r="M19" s="8">
        <f t="shared" si="2"/>
        <v>18.970198973465347</v>
      </c>
      <c r="N19" s="8"/>
      <c r="O19" s="4"/>
    </row>
    <row r="20" spans="1:15" x14ac:dyDescent="0.25">
      <c r="A20" s="8">
        <v>17</v>
      </c>
      <c r="B20" s="8" t="s">
        <v>17</v>
      </c>
      <c r="C20" s="8" t="s">
        <v>48</v>
      </c>
      <c r="D20" s="8"/>
      <c r="E20" s="8">
        <v>69.352000000000004</v>
      </c>
      <c r="F20" s="8">
        <v>10.484999999999999</v>
      </c>
      <c r="G20" s="8">
        <f t="shared" si="0"/>
        <v>58.867000000000004</v>
      </c>
      <c r="H20" s="8">
        <v>0.5</v>
      </c>
      <c r="I20" s="8">
        <v>20.2</v>
      </c>
      <c r="J20" s="8">
        <v>2.02</v>
      </c>
      <c r="K20" s="8">
        <v>20.16</v>
      </c>
      <c r="L20" s="8">
        <f t="shared" si="1"/>
        <v>23735.1744</v>
      </c>
      <c r="M20" s="8">
        <f t="shared" si="2"/>
        <v>23.735174399999998</v>
      </c>
      <c r="N20" s="8"/>
      <c r="O20" s="4"/>
    </row>
    <row r="21" spans="1:15" x14ac:dyDescent="0.25">
      <c r="A21" s="8">
        <v>18</v>
      </c>
      <c r="B21" s="8" t="s">
        <v>18</v>
      </c>
      <c r="C21" s="8" t="s">
        <v>49</v>
      </c>
      <c r="D21" s="8"/>
      <c r="E21" s="8">
        <v>73.179000000000002</v>
      </c>
      <c r="F21" s="8">
        <v>10.484999999999999</v>
      </c>
      <c r="G21" s="8">
        <f t="shared" si="0"/>
        <v>62.694000000000003</v>
      </c>
      <c r="H21" s="8">
        <v>0.5</v>
      </c>
      <c r="I21" s="8">
        <v>20.04</v>
      </c>
      <c r="J21" s="8">
        <v>2.0499999999999998</v>
      </c>
      <c r="K21" s="8">
        <v>20.13</v>
      </c>
      <c r="L21" s="8">
        <f t="shared" si="1"/>
        <v>24674.229862243905</v>
      </c>
      <c r="M21" s="8">
        <f t="shared" si="2"/>
        <v>24.674229862243905</v>
      </c>
      <c r="N21" s="8"/>
      <c r="O21" s="4"/>
    </row>
    <row r="22" spans="1:15" x14ac:dyDescent="0.25">
      <c r="A22" s="8">
        <v>19</v>
      </c>
      <c r="B22" s="8" t="s">
        <v>19</v>
      </c>
      <c r="C22" s="8" t="s">
        <v>50</v>
      </c>
      <c r="D22" s="8"/>
      <c r="E22" s="8">
        <v>44.256</v>
      </c>
      <c r="F22" s="8">
        <v>10.484999999999999</v>
      </c>
      <c r="G22" s="8">
        <f t="shared" si="0"/>
        <v>33.771000000000001</v>
      </c>
      <c r="H22" s="8">
        <v>0.5</v>
      </c>
      <c r="I22" s="8">
        <v>20.18</v>
      </c>
      <c r="J22" s="8">
        <v>2.0299999999999998</v>
      </c>
      <c r="K22" s="8">
        <v>20.100000000000001</v>
      </c>
      <c r="L22" s="8">
        <f t="shared" si="1"/>
        <v>13495.690126108377</v>
      </c>
      <c r="M22" s="8">
        <f t="shared" si="2"/>
        <v>13.495690126108377</v>
      </c>
      <c r="N22" s="8"/>
      <c r="O22" s="4"/>
    </row>
    <row r="23" spans="1:15" x14ac:dyDescent="0.25">
      <c r="A23" s="8">
        <v>20</v>
      </c>
      <c r="B23" s="8" t="s">
        <v>20</v>
      </c>
      <c r="C23" s="8" t="s">
        <v>51</v>
      </c>
      <c r="D23" s="8"/>
      <c r="E23" s="8">
        <v>41.743000000000002</v>
      </c>
      <c r="F23" s="8">
        <v>10.484999999999999</v>
      </c>
      <c r="G23" s="8">
        <f t="shared" si="0"/>
        <v>31.258000000000003</v>
      </c>
      <c r="H23" s="8">
        <v>0.5</v>
      </c>
      <c r="I23" s="8">
        <v>20.13</v>
      </c>
      <c r="J23" s="8">
        <v>2.02</v>
      </c>
      <c r="K23" s="8">
        <v>20.07</v>
      </c>
      <c r="L23" s="8">
        <f t="shared" si="1"/>
        <v>12503.481631485151</v>
      </c>
      <c r="M23" s="8">
        <f t="shared" si="2"/>
        <v>12.503481631485151</v>
      </c>
      <c r="N23" s="8"/>
      <c r="O23" s="4"/>
    </row>
    <row r="24" spans="1:15" x14ac:dyDescent="0.25">
      <c r="A24" s="8">
        <v>21</v>
      </c>
      <c r="B24" s="8" t="s">
        <v>21</v>
      </c>
      <c r="C24" s="8" t="s">
        <v>52</v>
      </c>
      <c r="D24" s="8"/>
      <c r="E24" s="8">
        <v>39.005000000000003</v>
      </c>
      <c r="F24" s="8">
        <v>10.484999999999999</v>
      </c>
      <c r="G24" s="8">
        <f t="shared" si="0"/>
        <v>28.520000000000003</v>
      </c>
      <c r="H24" s="8">
        <v>0.5</v>
      </c>
      <c r="I24" s="8">
        <v>20.260000000000002</v>
      </c>
      <c r="J24" s="8">
        <v>2.0499999999999998</v>
      </c>
      <c r="K24" s="8">
        <v>20.12</v>
      </c>
      <c r="L24" s="8">
        <f t="shared" si="1"/>
        <v>11342.089584390247</v>
      </c>
      <c r="M24" s="8">
        <f t="shared" si="2"/>
        <v>11.342089584390248</v>
      </c>
      <c r="N24" s="8"/>
      <c r="O24" s="4"/>
    </row>
    <row r="25" spans="1:15" x14ac:dyDescent="0.25">
      <c r="A25" s="8">
        <v>22</v>
      </c>
      <c r="B25" s="8" t="s">
        <v>22</v>
      </c>
      <c r="C25" s="8" t="s">
        <v>53</v>
      </c>
      <c r="D25" s="8"/>
      <c r="E25" s="8">
        <v>50.639000000000003</v>
      </c>
      <c r="F25" s="8">
        <v>10.484999999999999</v>
      </c>
      <c r="G25" s="8">
        <f t="shared" si="0"/>
        <v>40.154000000000003</v>
      </c>
      <c r="H25" s="8">
        <v>0.5</v>
      </c>
      <c r="I25" s="8">
        <v>20.100000000000001</v>
      </c>
      <c r="J25" s="8">
        <v>2.0299999999999998</v>
      </c>
      <c r="K25" s="8">
        <v>20.2</v>
      </c>
      <c r="L25" s="8">
        <f t="shared" si="1"/>
        <v>16062.391211822664</v>
      </c>
      <c r="M25" s="8">
        <f t="shared" si="2"/>
        <v>16.062391211822664</v>
      </c>
      <c r="N25" s="8"/>
      <c r="O25" s="4"/>
    </row>
    <row r="26" spans="1:15" x14ac:dyDescent="0.25">
      <c r="A26" s="8">
        <v>23</v>
      </c>
      <c r="B26" s="8" t="s">
        <v>23</v>
      </c>
      <c r="C26" s="8" t="s">
        <v>54</v>
      </c>
      <c r="D26" s="8"/>
      <c r="E26" s="8">
        <v>40.695</v>
      </c>
      <c r="F26" s="8">
        <v>10.484999999999999</v>
      </c>
      <c r="G26" s="8">
        <f t="shared" si="0"/>
        <v>30.21</v>
      </c>
      <c r="H26" s="8">
        <v>0.5</v>
      </c>
      <c r="I26" s="8">
        <v>20.25</v>
      </c>
      <c r="J26" s="8">
        <v>2.02</v>
      </c>
      <c r="K26" s="8">
        <v>20.12</v>
      </c>
      <c r="L26" s="8">
        <f t="shared" si="1"/>
        <v>12186.594356435644</v>
      </c>
      <c r="M26" s="8">
        <f t="shared" si="2"/>
        <v>12.186594356435643</v>
      </c>
      <c r="N26" s="8"/>
      <c r="O26" s="4"/>
    </row>
    <row r="27" spans="1:15" x14ac:dyDescent="0.25">
      <c r="A27" s="8">
        <v>24</v>
      </c>
      <c r="B27" s="8" t="s">
        <v>24</v>
      </c>
      <c r="C27" s="8" t="s">
        <v>55</v>
      </c>
      <c r="D27" s="8"/>
      <c r="E27" s="8">
        <v>30.509</v>
      </c>
      <c r="F27" s="8">
        <v>10.484999999999999</v>
      </c>
      <c r="G27" s="8">
        <f t="shared" si="0"/>
        <v>20.024000000000001</v>
      </c>
      <c r="H27" s="8">
        <v>0.5</v>
      </c>
      <c r="I27" s="8">
        <v>20.12</v>
      </c>
      <c r="J27" s="8">
        <v>2.0099999999999998</v>
      </c>
      <c r="K27" s="8">
        <v>20.059999999999999</v>
      </c>
      <c r="L27" s="8">
        <f t="shared" si="1"/>
        <v>8041.6224604975132</v>
      </c>
      <c r="M27" s="8">
        <f t="shared" si="2"/>
        <v>8.0416224604975124</v>
      </c>
      <c r="N27" s="8"/>
      <c r="O27" s="4"/>
    </row>
    <row r="28" spans="1:15" x14ac:dyDescent="0.25">
      <c r="A28" s="8">
        <v>25</v>
      </c>
      <c r="B28" s="8" t="s">
        <v>25</v>
      </c>
      <c r="C28" s="8" t="s">
        <v>56</v>
      </c>
      <c r="D28" s="8"/>
      <c r="E28" s="8">
        <v>211.83799999999999</v>
      </c>
      <c r="F28" s="8">
        <v>10.484999999999999</v>
      </c>
      <c r="G28" s="8">
        <f t="shared" si="0"/>
        <v>201.35300000000001</v>
      </c>
      <c r="H28" s="8">
        <v>0.5</v>
      </c>
      <c r="I28" s="8">
        <v>20.28</v>
      </c>
      <c r="J28" s="8">
        <v>2.0299999999999998</v>
      </c>
      <c r="K28" s="8">
        <v>20.04</v>
      </c>
      <c r="L28" s="8">
        <f t="shared" si="1"/>
        <v>80622.7727621675</v>
      </c>
      <c r="M28" s="8">
        <f t="shared" si="2"/>
        <v>80.6227727621675</v>
      </c>
      <c r="N28" s="8"/>
      <c r="O28" s="4"/>
    </row>
    <row r="29" spans="1:15" x14ac:dyDescent="0.25">
      <c r="A29" s="8">
        <v>26</v>
      </c>
      <c r="B29" s="8" t="s">
        <v>26</v>
      </c>
      <c r="C29" s="8" t="s">
        <v>57</v>
      </c>
      <c r="D29" s="8"/>
      <c r="E29" s="8">
        <v>35.177</v>
      </c>
      <c r="F29" s="8">
        <v>10.484999999999999</v>
      </c>
      <c r="G29" s="8">
        <f t="shared" si="0"/>
        <v>24.692</v>
      </c>
      <c r="H29" s="8">
        <v>0.5</v>
      </c>
      <c r="I29" s="8">
        <v>20.22</v>
      </c>
      <c r="J29" s="8">
        <v>2.0099999999999998</v>
      </c>
      <c r="K29" s="8">
        <v>20.14</v>
      </c>
      <c r="L29" s="8">
        <f t="shared" si="1"/>
        <v>10005.316331940299</v>
      </c>
      <c r="M29" s="8">
        <f t="shared" si="2"/>
        <v>10.0053163319403</v>
      </c>
      <c r="N29" s="8"/>
      <c r="O29" s="4"/>
    </row>
    <row r="30" spans="1:15" x14ac:dyDescent="0.25">
      <c r="A30" s="8">
        <v>27</v>
      </c>
      <c r="B30" s="8" t="s">
        <v>27</v>
      </c>
      <c r="C30" s="8" t="s">
        <v>58</v>
      </c>
      <c r="D30" s="8"/>
      <c r="E30" s="8">
        <v>91.207999999999998</v>
      </c>
      <c r="F30" s="8">
        <v>10.484999999999999</v>
      </c>
      <c r="G30" s="8">
        <f t="shared" si="0"/>
        <v>80.722999999999999</v>
      </c>
      <c r="H30" s="8">
        <v>0.5</v>
      </c>
      <c r="I30" s="8">
        <v>20.100000000000001</v>
      </c>
      <c r="J30" s="8">
        <v>2.04</v>
      </c>
      <c r="K30" s="8">
        <v>20.09</v>
      </c>
      <c r="L30" s="8">
        <f t="shared" si="1"/>
        <v>31957.523438235294</v>
      </c>
      <c r="M30" s="8">
        <f t="shared" si="2"/>
        <v>31.957523438235295</v>
      </c>
      <c r="N30" s="8"/>
      <c r="O30" s="4"/>
    </row>
    <row r="31" spans="1:15" x14ac:dyDescent="0.25">
      <c r="A31" s="8">
        <v>28</v>
      </c>
      <c r="B31" s="8" t="s">
        <v>28</v>
      </c>
      <c r="C31" s="8" t="s">
        <v>59</v>
      </c>
      <c r="D31" s="8"/>
      <c r="E31" s="8">
        <v>87.588999999999999</v>
      </c>
      <c r="F31" s="8">
        <v>10.484999999999999</v>
      </c>
      <c r="G31" s="8">
        <f t="shared" si="0"/>
        <v>77.103999999999999</v>
      </c>
      <c r="H31" s="8">
        <v>0.5</v>
      </c>
      <c r="I31" s="8">
        <v>20.07</v>
      </c>
      <c r="J31" s="8">
        <v>2.0299999999999998</v>
      </c>
      <c r="K31" s="8">
        <v>20.149999999999999</v>
      </c>
      <c r="L31" s="8">
        <f t="shared" si="1"/>
        <v>30720.85437635468</v>
      </c>
      <c r="M31" s="8">
        <f t="shared" si="2"/>
        <v>30.72085437635468</v>
      </c>
      <c r="N31" s="8"/>
      <c r="O31" s="4"/>
    </row>
    <row r="32" spans="1:15" x14ac:dyDescent="0.25">
      <c r="A32" s="8">
        <v>29</v>
      </c>
      <c r="B32" s="8" t="s">
        <v>29</v>
      </c>
      <c r="C32" s="8" t="s">
        <v>60</v>
      </c>
      <c r="D32" s="8"/>
      <c r="E32" s="8">
        <v>57.329000000000001</v>
      </c>
      <c r="F32" s="8">
        <v>10.484999999999999</v>
      </c>
      <c r="G32" s="8">
        <f t="shared" si="0"/>
        <v>46.844000000000001</v>
      </c>
      <c r="H32" s="8">
        <v>0.5</v>
      </c>
      <c r="I32" s="8">
        <v>20.18</v>
      </c>
      <c r="J32" s="8">
        <v>2.0299999999999998</v>
      </c>
      <c r="K32" s="8">
        <v>20.079999999999998</v>
      </c>
      <c r="L32" s="8">
        <f t="shared" si="1"/>
        <v>18701.343205517242</v>
      </c>
      <c r="M32" s="8">
        <f t="shared" si="2"/>
        <v>18.70134320551724</v>
      </c>
      <c r="N32" s="8"/>
      <c r="O32" s="4"/>
    </row>
    <row r="33" spans="1:15" x14ac:dyDescent="0.25">
      <c r="A33" s="8">
        <v>30</v>
      </c>
      <c r="B33" s="8" t="s">
        <v>30</v>
      </c>
      <c r="C33" s="8" t="s">
        <v>61</v>
      </c>
      <c r="D33" s="8"/>
      <c r="E33" s="8">
        <v>103.78700000000001</v>
      </c>
      <c r="F33" s="8">
        <v>10.484999999999999</v>
      </c>
      <c r="G33" s="8">
        <f t="shared" si="0"/>
        <v>93.302000000000007</v>
      </c>
      <c r="H33" s="8">
        <v>0.5</v>
      </c>
      <c r="I33" s="8">
        <v>20.170000000000002</v>
      </c>
      <c r="J33" s="8">
        <v>2.06</v>
      </c>
      <c r="K33" s="8">
        <v>20.14</v>
      </c>
      <c r="L33" s="8">
        <f t="shared" si="1"/>
        <v>36797.566007378649</v>
      </c>
      <c r="M33" s="8">
        <f t="shared" si="2"/>
        <v>36.797566007378649</v>
      </c>
      <c r="N33" s="8"/>
      <c r="O33" s="4"/>
    </row>
    <row r="34" spans="1:15" x14ac:dyDescent="0.25">
      <c r="A34" s="8">
        <v>31</v>
      </c>
      <c r="B34" s="8" t="s">
        <v>31</v>
      </c>
      <c r="C34" s="8" t="s">
        <v>62</v>
      </c>
      <c r="D34" s="8"/>
      <c r="E34" s="13">
        <v>85.183000000000007</v>
      </c>
      <c r="F34" s="13">
        <v>10.484999999999999</v>
      </c>
      <c r="G34" s="8">
        <f t="shared" si="0"/>
        <v>74.698000000000008</v>
      </c>
      <c r="H34" s="8">
        <v>0.5</v>
      </c>
      <c r="I34" s="8">
        <v>20.14</v>
      </c>
      <c r="J34" s="8">
        <v>2.0299999999999998</v>
      </c>
      <c r="K34" s="8">
        <v>20.079999999999998</v>
      </c>
      <c r="L34" s="8">
        <f t="shared" si="1"/>
        <v>29762.273711921185</v>
      </c>
      <c r="M34" s="8">
        <f t="shared" si="2"/>
        <v>29.762273711921186</v>
      </c>
      <c r="N34" s="8"/>
      <c r="O34" s="4"/>
    </row>
    <row r="35" spans="1:15" x14ac:dyDescent="0.25">
      <c r="A35" s="8">
        <v>32</v>
      </c>
      <c r="B35" s="8" t="s">
        <v>31</v>
      </c>
      <c r="C35" s="8" t="s">
        <v>62</v>
      </c>
      <c r="D35" s="8" t="s">
        <v>68</v>
      </c>
      <c r="E35" s="13">
        <v>112.718</v>
      </c>
      <c r="F35" s="13">
        <v>85.183000000000007</v>
      </c>
      <c r="G35" s="8">
        <f>E35-F35</f>
        <v>27.534999999999997</v>
      </c>
      <c r="H35" s="8">
        <v>0.5</v>
      </c>
      <c r="I35" s="8">
        <v>20.149999999999999</v>
      </c>
      <c r="J35" s="8">
        <v>2.06</v>
      </c>
      <c r="K35" s="8">
        <v>20.11</v>
      </c>
      <c r="L35" s="8">
        <f t="shared" si="1"/>
        <v>10832.656628640774</v>
      </c>
      <c r="M35" s="8">
        <f t="shared" si="2"/>
        <v>10.832656628640775</v>
      </c>
      <c r="N35" s="4"/>
      <c r="O35" s="34">
        <f>M35/10*100</f>
        <v>108.32656628640775</v>
      </c>
    </row>
    <row r="38" spans="1:15" x14ac:dyDescent="0.25">
      <c r="B38" s="5" t="s">
        <v>0</v>
      </c>
      <c r="C38" s="11" t="s">
        <v>75</v>
      </c>
    </row>
    <row r="39" spans="1:15" x14ac:dyDescent="0.25">
      <c r="B39" s="8" t="s">
        <v>32</v>
      </c>
      <c r="C39" s="8">
        <f>N4</f>
        <v>21.856071941496285</v>
      </c>
    </row>
    <row r="40" spans="1:15" x14ac:dyDescent="0.25">
      <c r="B40" s="8" t="s">
        <v>3</v>
      </c>
      <c r="C40" s="8">
        <f>M6</f>
        <v>10.820050210640396</v>
      </c>
    </row>
    <row r="41" spans="1:15" x14ac:dyDescent="0.25">
      <c r="B41" s="8" t="s">
        <v>4</v>
      </c>
      <c r="C41" s="8">
        <f t="shared" ref="C41:C68" si="3">M7</f>
        <v>17.573275720000002</v>
      </c>
    </row>
    <row r="42" spans="1:15" x14ac:dyDescent="0.25">
      <c r="B42" s="8" t="s">
        <v>5</v>
      </c>
      <c r="C42" s="8">
        <f t="shared" si="3"/>
        <v>19.450391404137935</v>
      </c>
    </row>
    <row r="43" spans="1:15" x14ac:dyDescent="0.25">
      <c r="B43" s="8" t="s">
        <v>6</v>
      </c>
      <c r="C43" s="8">
        <f t="shared" si="3"/>
        <v>15.751667492038834</v>
      </c>
    </row>
    <row r="44" spans="1:15" x14ac:dyDescent="0.25">
      <c r="B44" s="8" t="s">
        <v>7</v>
      </c>
      <c r="C44" s="8">
        <f t="shared" si="3"/>
        <v>27.140428884509813</v>
      </c>
    </row>
    <row r="45" spans="1:15" x14ac:dyDescent="0.25">
      <c r="B45" s="8" t="s">
        <v>8</v>
      </c>
      <c r="C45" s="8">
        <f t="shared" si="3"/>
        <v>30.96995960882353</v>
      </c>
    </row>
    <row r="46" spans="1:15" x14ac:dyDescent="0.25">
      <c r="B46" s="8" t="s">
        <v>9</v>
      </c>
      <c r="C46" s="8">
        <f t="shared" si="3"/>
        <v>14.61080606896552</v>
      </c>
    </row>
    <row r="47" spans="1:15" x14ac:dyDescent="0.25">
      <c r="B47" s="8" t="s">
        <v>10</v>
      </c>
      <c r="C47" s="8">
        <f t="shared" si="3"/>
        <v>30.047040268137255</v>
      </c>
    </row>
    <row r="48" spans="1:15" x14ac:dyDescent="0.25">
      <c r="B48" s="8" t="s">
        <v>11</v>
      </c>
      <c r="C48" s="8">
        <f t="shared" si="3"/>
        <v>17.316083074285718</v>
      </c>
    </row>
    <row r="49" spans="2:3" x14ac:dyDescent="0.25">
      <c r="B49" s="8" t="s">
        <v>12</v>
      </c>
      <c r="C49" s="8">
        <f t="shared" si="3"/>
        <v>19.139270189999998</v>
      </c>
    </row>
    <row r="50" spans="2:3" x14ac:dyDescent="0.25">
      <c r="B50" s="8" t="s">
        <v>13</v>
      </c>
      <c r="C50" s="8">
        <f t="shared" si="3"/>
        <v>18.341898835121953</v>
      </c>
    </row>
    <row r="51" spans="2:3" x14ac:dyDescent="0.25">
      <c r="B51" s="8" t="s">
        <v>14</v>
      </c>
      <c r="C51" s="8">
        <f t="shared" si="3"/>
        <v>16.535609287128715</v>
      </c>
    </row>
    <row r="52" spans="2:3" x14ac:dyDescent="0.25">
      <c r="B52" s="8" t="s">
        <v>15</v>
      </c>
      <c r="C52" s="8">
        <f t="shared" si="3"/>
        <v>22.391652667164184</v>
      </c>
    </row>
    <row r="53" spans="2:3" x14ac:dyDescent="0.25">
      <c r="B53" s="8" t="s">
        <v>16</v>
      </c>
      <c r="C53" s="8">
        <f t="shared" si="3"/>
        <v>18.970198973465347</v>
      </c>
    </row>
    <row r="54" spans="2:3" x14ac:dyDescent="0.25">
      <c r="B54" s="8" t="s">
        <v>17</v>
      </c>
      <c r="C54" s="8">
        <f t="shared" si="3"/>
        <v>23.735174399999998</v>
      </c>
    </row>
    <row r="55" spans="2:3" x14ac:dyDescent="0.25">
      <c r="B55" s="8" t="s">
        <v>18</v>
      </c>
      <c r="C55" s="8">
        <f t="shared" si="3"/>
        <v>24.674229862243905</v>
      </c>
    </row>
    <row r="56" spans="2:3" x14ac:dyDescent="0.25">
      <c r="B56" s="8" t="s">
        <v>19</v>
      </c>
      <c r="C56" s="8">
        <f t="shared" si="3"/>
        <v>13.495690126108377</v>
      </c>
    </row>
    <row r="57" spans="2:3" x14ac:dyDescent="0.25">
      <c r="B57" s="8" t="s">
        <v>20</v>
      </c>
      <c r="C57" s="8">
        <f t="shared" si="3"/>
        <v>12.503481631485151</v>
      </c>
    </row>
    <row r="58" spans="2:3" x14ac:dyDescent="0.25">
      <c r="B58" s="8" t="s">
        <v>21</v>
      </c>
      <c r="C58" s="8">
        <f t="shared" si="3"/>
        <v>11.342089584390248</v>
      </c>
    </row>
    <row r="59" spans="2:3" x14ac:dyDescent="0.25">
      <c r="B59" s="8" t="s">
        <v>22</v>
      </c>
      <c r="C59" s="8">
        <f t="shared" si="3"/>
        <v>16.062391211822664</v>
      </c>
    </row>
    <row r="60" spans="2:3" x14ac:dyDescent="0.25">
      <c r="B60" s="8" t="s">
        <v>23</v>
      </c>
      <c r="C60" s="8">
        <f t="shared" si="3"/>
        <v>12.186594356435643</v>
      </c>
    </row>
    <row r="61" spans="2:3" x14ac:dyDescent="0.25">
      <c r="B61" s="8" t="s">
        <v>24</v>
      </c>
      <c r="C61" s="8">
        <f t="shared" si="3"/>
        <v>8.0416224604975124</v>
      </c>
    </row>
    <row r="62" spans="2:3" x14ac:dyDescent="0.25">
      <c r="B62" s="8" t="s">
        <v>25</v>
      </c>
      <c r="C62" s="8">
        <f t="shared" si="3"/>
        <v>80.6227727621675</v>
      </c>
    </row>
    <row r="63" spans="2:3" x14ac:dyDescent="0.25">
      <c r="B63" s="8" t="s">
        <v>26</v>
      </c>
      <c r="C63" s="8">
        <f t="shared" si="3"/>
        <v>10.0053163319403</v>
      </c>
    </row>
    <row r="64" spans="2:3" x14ac:dyDescent="0.25">
      <c r="B64" s="8" t="s">
        <v>27</v>
      </c>
      <c r="C64" s="8">
        <f t="shared" si="3"/>
        <v>31.957523438235295</v>
      </c>
    </row>
    <row r="65" spans="2:3" x14ac:dyDescent="0.25">
      <c r="B65" s="8" t="s">
        <v>28</v>
      </c>
      <c r="C65" s="8">
        <f t="shared" si="3"/>
        <v>30.72085437635468</v>
      </c>
    </row>
    <row r="66" spans="2:3" x14ac:dyDescent="0.25">
      <c r="B66" s="8" t="s">
        <v>29</v>
      </c>
      <c r="C66" s="8">
        <f t="shared" si="3"/>
        <v>18.70134320551724</v>
      </c>
    </row>
    <row r="67" spans="2:3" x14ac:dyDescent="0.25">
      <c r="B67" s="8" t="s">
        <v>30</v>
      </c>
      <c r="C67" s="8">
        <f t="shared" si="3"/>
        <v>36.797566007378649</v>
      </c>
    </row>
    <row r="68" spans="2:3" x14ac:dyDescent="0.25">
      <c r="B68" s="8" t="s">
        <v>31</v>
      </c>
      <c r="C68" s="8">
        <f t="shared" si="3"/>
        <v>29.762273711921186</v>
      </c>
    </row>
  </sheetData>
  <mergeCells count="3">
    <mergeCell ref="A1:B1"/>
    <mergeCell ref="N4:N5"/>
    <mergeCell ref="A2:O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8"/>
  <sheetViews>
    <sheetView workbookViewId="0">
      <selection sqref="A1:B1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11" width="9.7109375" bestFit="1" customWidth="1"/>
    <col min="12" max="13" width="11.28515625" bestFit="1" customWidth="1"/>
    <col min="14" max="14" width="12.7109375" bestFit="1" customWidth="1"/>
    <col min="15" max="15" width="13.28515625" bestFit="1" customWidth="1"/>
    <col min="16" max="16" width="22.85546875" bestFit="1" customWidth="1"/>
  </cols>
  <sheetData>
    <row r="1" spans="1:16" ht="15.75" x14ac:dyDescent="0.25">
      <c r="A1" s="41" t="s">
        <v>94</v>
      </c>
      <c r="B1" s="41"/>
      <c r="C1" s="14"/>
      <c r="D1" s="15"/>
      <c r="E1" s="15"/>
      <c r="F1" s="15"/>
      <c r="G1" s="15"/>
      <c r="H1" s="15"/>
      <c r="I1" s="15"/>
      <c r="J1" s="15"/>
      <c r="K1" s="15"/>
      <c r="L1" s="15"/>
      <c r="M1" s="15"/>
      <c r="N1" s="25"/>
      <c r="O1" s="15"/>
    </row>
    <row r="2" spans="1:16" ht="18.75" x14ac:dyDescent="0.25">
      <c r="A2" s="52" t="s">
        <v>96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</row>
    <row r="3" spans="1:16" ht="60" x14ac:dyDescent="0.25">
      <c r="A3" s="17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5" t="s">
        <v>71</v>
      </c>
      <c r="K3" s="5" t="s">
        <v>72</v>
      </c>
      <c r="L3" s="5" t="s">
        <v>95</v>
      </c>
      <c r="M3" s="5" t="s">
        <v>95</v>
      </c>
      <c r="N3" s="11" t="s">
        <v>75</v>
      </c>
      <c r="O3" s="5" t="s">
        <v>73</v>
      </c>
      <c r="P3" s="1"/>
    </row>
    <row r="4" spans="1:16" x14ac:dyDescent="0.25">
      <c r="A4" s="8">
        <v>1</v>
      </c>
      <c r="B4" s="8" t="s">
        <v>32</v>
      </c>
      <c r="C4" s="8" t="s">
        <v>33</v>
      </c>
      <c r="D4" s="8" t="s">
        <v>66</v>
      </c>
      <c r="E4" s="8">
        <v>5.9980000000000002</v>
      </c>
      <c r="F4" s="8">
        <v>5.1999999999999998E-2</v>
      </c>
      <c r="G4" s="8">
        <f t="shared" ref="G4:G35" si="0">E4-F4</f>
        <v>5.9460000000000006</v>
      </c>
      <c r="H4" s="8">
        <v>0.5</v>
      </c>
      <c r="I4" s="8">
        <v>20.04</v>
      </c>
      <c r="J4" s="8">
        <v>2.04</v>
      </c>
      <c r="K4" s="8">
        <v>20.02</v>
      </c>
      <c r="L4" s="8">
        <v>1.01</v>
      </c>
      <c r="M4" s="8">
        <v>10.1</v>
      </c>
      <c r="N4" s="8">
        <f t="shared" ref="N4:N35" si="1">(G4*I4/H4)*(K4/J4)*(M4/L4)</f>
        <v>23387.646635294117</v>
      </c>
      <c r="O4" s="49">
        <f>AVERAGE(N4,N5)</f>
        <v>26581.275609805387</v>
      </c>
    </row>
    <row r="5" spans="1:16" x14ac:dyDescent="0.25">
      <c r="A5" s="8">
        <v>2</v>
      </c>
      <c r="B5" s="8" t="s">
        <v>32</v>
      </c>
      <c r="C5" s="8" t="s">
        <v>33</v>
      </c>
      <c r="D5" s="8" t="s">
        <v>67</v>
      </c>
      <c r="E5" s="8">
        <v>7.8920000000000003</v>
      </c>
      <c r="F5" s="8">
        <v>5.1999999999999998E-2</v>
      </c>
      <c r="G5" s="8">
        <f t="shared" si="0"/>
        <v>7.8400000000000007</v>
      </c>
      <c r="H5" s="8">
        <v>0.5</v>
      </c>
      <c r="I5" s="8">
        <v>20.04</v>
      </c>
      <c r="J5" s="8">
        <v>2.06</v>
      </c>
      <c r="K5" s="8">
        <v>20.04</v>
      </c>
      <c r="L5" s="8">
        <v>1.04</v>
      </c>
      <c r="M5" s="8">
        <v>10.130000000000001</v>
      </c>
      <c r="N5" s="8">
        <f t="shared" si="1"/>
        <v>29774.904584316657</v>
      </c>
      <c r="O5" s="49"/>
    </row>
    <row r="6" spans="1:16" x14ac:dyDescent="0.25">
      <c r="A6" s="8">
        <v>3</v>
      </c>
      <c r="B6" s="8" t="s">
        <v>3</v>
      </c>
      <c r="C6" s="8" t="s">
        <v>34</v>
      </c>
      <c r="D6" s="8"/>
      <c r="E6" s="8">
        <v>3.7029999999999998</v>
      </c>
      <c r="F6" s="8">
        <v>5.1999999999999998E-2</v>
      </c>
      <c r="G6" s="8">
        <f t="shared" si="0"/>
        <v>3.6509999999999998</v>
      </c>
      <c r="H6" s="8">
        <v>0.5</v>
      </c>
      <c r="I6" s="8">
        <v>20.260000000000002</v>
      </c>
      <c r="J6" s="8">
        <v>2.0299999999999998</v>
      </c>
      <c r="K6" s="8">
        <v>20.07</v>
      </c>
      <c r="L6" s="8">
        <v>1.02</v>
      </c>
      <c r="M6" s="8">
        <v>10.06</v>
      </c>
      <c r="N6" s="8">
        <f t="shared" si="1"/>
        <v>14425.484656516954</v>
      </c>
      <c r="O6" s="8"/>
    </row>
    <row r="7" spans="1:16" x14ac:dyDescent="0.25">
      <c r="A7" s="8">
        <v>4</v>
      </c>
      <c r="B7" s="8" t="s">
        <v>4</v>
      </c>
      <c r="C7" s="8" t="s">
        <v>35</v>
      </c>
      <c r="D7" s="8"/>
      <c r="E7" s="8">
        <v>4.2759999999999998</v>
      </c>
      <c r="F7" s="8">
        <v>5.1999999999999998E-2</v>
      </c>
      <c r="G7" s="8">
        <f t="shared" si="0"/>
        <v>4.2240000000000002</v>
      </c>
      <c r="H7" s="8">
        <v>0.5</v>
      </c>
      <c r="I7" s="8">
        <v>20.09</v>
      </c>
      <c r="J7" s="8">
        <v>2.0499999999999998</v>
      </c>
      <c r="K7" s="8">
        <v>20.02</v>
      </c>
      <c r="L7" s="8">
        <v>1.01</v>
      </c>
      <c r="M7" s="8">
        <v>10.029999999999999</v>
      </c>
      <c r="N7" s="8">
        <f t="shared" si="1"/>
        <v>16459.764350732672</v>
      </c>
      <c r="O7" s="8"/>
    </row>
    <row r="8" spans="1:16" x14ac:dyDescent="0.25">
      <c r="A8" s="8">
        <v>5</v>
      </c>
      <c r="B8" s="8" t="s">
        <v>5</v>
      </c>
      <c r="C8" s="8" t="s">
        <v>36</v>
      </c>
      <c r="D8" s="8"/>
      <c r="E8" s="8">
        <v>6.3339999999999996</v>
      </c>
      <c r="F8" s="8">
        <v>5.1999999999999998E-2</v>
      </c>
      <c r="G8" s="8">
        <f t="shared" si="0"/>
        <v>6.282</v>
      </c>
      <c r="H8" s="8">
        <v>0.5</v>
      </c>
      <c r="I8" s="8">
        <v>20.29</v>
      </c>
      <c r="J8" s="8">
        <v>2.0299999999999998</v>
      </c>
      <c r="K8" s="8">
        <v>20.09</v>
      </c>
      <c r="L8" s="8">
        <v>1.04</v>
      </c>
      <c r="M8" s="8">
        <v>10.06</v>
      </c>
      <c r="N8" s="8">
        <f t="shared" si="1"/>
        <v>24403.859446392573</v>
      </c>
      <c r="O8" s="8"/>
    </row>
    <row r="9" spans="1:16" x14ac:dyDescent="0.25">
      <c r="A9" s="8">
        <v>6</v>
      </c>
      <c r="B9" s="8" t="s">
        <v>6</v>
      </c>
      <c r="C9" s="8" t="s">
        <v>37</v>
      </c>
      <c r="D9" s="8"/>
      <c r="E9" s="8">
        <v>5.1559999999999997</v>
      </c>
      <c r="F9" s="8">
        <v>5.1999999999999998E-2</v>
      </c>
      <c r="G9" s="8">
        <f t="shared" si="0"/>
        <v>5.1040000000000001</v>
      </c>
      <c r="H9" s="8">
        <v>0.5</v>
      </c>
      <c r="I9" s="8">
        <v>20.079999999999998</v>
      </c>
      <c r="J9" s="8">
        <v>2.06</v>
      </c>
      <c r="K9" s="8">
        <v>20.12</v>
      </c>
      <c r="L9" s="8">
        <v>1.02</v>
      </c>
      <c r="M9" s="8">
        <v>10.09</v>
      </c>
      <c r="N9" s="8">
        <f t="shared" si="1"/>
        <v>19804.146044028173</v>
      </c>
      <c r="O9" s="8"/>
    </row>
    <row r="10" spans="1:16" x14ac:dyDescent="0.25">
      <c r="A10" s="8">
        <v>7</v>
      </c>
      <c r="B10" s="8" t="s">
        <v>7</v>
      </c>
      <c r="C10" s="8" t="s">
        <v>38</v>
      </c>
      <c r="D10" s="8"/>
      <c r="E10" s="8">
        <v>6.28</v>
      </c>
      <c r="F10" s="8">
        <v>5.1999999999999998E-2</v>
      </c>
      <c r="G10" s="8">
        <f t="shared" si="0"/>
        <v>6.2280000000000006</v>
      </c>
      <c r="H10" s="8">
        <v>0.5</v>
      </c>
      <c r="I10" s="8">
        <v>20.03</v>
      </c>
      <c r="J10" s="8">
        <v>2.04</v>
      </c>
      <c r="K10" s="8">
        <v>20.170000000000002</v>
      </c>
      <c r="L10" s="8">
        <v>1.02</v>
      </c>
      <c r="M10" s="8">
        <v>10.06</v>
      </c>
      <c r="N10" s="8">
        <f t="shared" si="1"/>
        <v>24329.494669134958</v>
      </c>
      <c r="O10" s="8"/>
    </row>
    <row r="11" spans="1:16" x14ac:dyDescent="0.25">
      <c r="A11" s="8">
        <v>8</v>
      </c>
      <c r="B11" s="8" t="s">
        <v>8</v>
      </c>
      <c r="C11" s="8" t="s">
        <v>39</v>
      </c>
      <c r="D11" s="8"/>
      <c r="E11" s="13">
        <v>8.0060000000000002</v>
      </c>
      <c r="F11" s="8">
        <v>5.1999999999999998E-2</v>
      </c>
      <c r="G11" s="8">
        <f t="shared" si="0"/>
        <v>7.9540000000000006</v>
      </c>
      <c r="H11" s="8">
        <v>0.5</v>
      </c>
      <c r="I11" s="8">
        <v>20.02</v>
      </c>
      <c r="J11" s="8">
        <v>2.04</v>
      </c>
      <c r="K11" s="8">
        <v>20.13</v>
      </c>
      <c r="L11" s="8">
        <v>1.01</v>
      </c>
      <c r="M11" s="8">
        <v>10.15</v>
      </c>
      <c r="N11" s="8">
        <f t="shared" si="1"/>
        <v>31581.876534711708</v>
      </c>
      <c r="O11" s="8"/>
    </row>
    <row r="12" spans="1:16" x14ac:dyDescent="0.25">
      <c r="A12" s="8">
        <v>9</v>
      </c>
      <c r="B12" s="8" t="s">
        <v>9</v>
      </c>
      <c r="C12" s="8" t="s">
        <v>40</v>
      </c>
      <c r="D12" s="8"/>
      <c r="E12" s="8">
        <v>5.274</v>
      </c>
      <c r="F12" s="8">
        <v>5.1999999999999998E-2</v>
      </c>
      <c r="G12" s="8">
        <f t="shared" si="0"/>
        <v>5.2220000000000004</v>
      </c>
      <c r="H12" s="8">
        <v>0.5</v>
      </c>
      <c r="I12" s="8">
        <v>20.14</v>
      </c>
      <c r="J12" s="8">
        <v>2.0299999999999998</v>
      </c>
      <c r="K12" s="8">
        <v>20.16</v>
      </c>
      <c r="L12" s="8">
        <v>1.01</v>
      </c>
      <c r="M12" s="8">
        <v>10.16</v>
      </c>
      <c r="N12" s="8">
        <f t="shared" si="1"/>
        <v>21013.246416278598</v>
      </c>
      <c r="O12" s="8"/>
    </row>
    <row r="13" spans="1:16" x14ac:dyDescent="0.25">
      <c r="A13" s="8">
        <v>10</v>
      </c>
      <c r="B13" s="8" t="s">
        <v>10</v>
      </c>
      <c r="C13" s="8" t="s">
        <v>41</v>
      </c>
      <c r="D13" s="8"/>
      <c r="E13" s="8">
        <v>6.8739999999999997</v>
      </c>
      <c r="F13" s="8">
        <v>5.1999999999999998E-2</v>
      </c>
      <c r="G13" s="8">
        <f t="shared" si="0"/>
        <v>6.8220000000000001</v>
      </c>
      <c r="H13" s="8">
        <v>0.5</v>
      </c>
      <c r="I13" s="8">
        <v>20.09</v>
      </c>
      <c r="J13" s="8">
        <v>2.04</v>
      </c>
      <c r="K13" s="8">
        <v>20.09</v>
      </c>
      <c r="L13" s="8">
        <v>1.01</v>
      </c>
      <c r="M13" s="8">
        <v>10.09</v>
      </c>
      <c r="N13" s="8">
        <f t="shared" si="1"/>
        <v>26967.532404618516</v>
      </c>
      <c r="O13" s="8"/>
    </row>
    <row r="14" spans="1:16" x14ac:dyDescent="0.25">
      <c r="A14" s="8">
        <v>11</v>
      </c>
      <c r="B14" s="8" t="s">
        <v>11</v>
      </c>
      <c r="C14" s="8" t="s">
        <v>42</v>
      </c>
      <c r="D14" s="8"/>
      <c r="E14" s="8">
        <v>5.7380000000000004</v>
      </c>
      <c r="F14" s="8">
        <v>5.1999999999999998E-2</v>
      </c>
      <c r="G14" s="8">
        <f t="shared" si="0"/>
        <v>5.6860000000000008</v>
      </c>
      <c r="H14" s="8">
        <v>0.5</v>
      </c>
      <c r="I14" s="8">
        <v>20.010000000000002</v>
      </c>
      <c r="J14" s="8">
        <v>2.0299999999999998</v>
      </c>
      <c r="K14" s="8">
        <v>20.260000000000002</v>
      </c>
      <c r="L14" s="8">
        <v>1.02</v>
      </c>
      <c r="M14" s="8">
        <v>10.09</v>
      </c>
      <c r="N14" s="8">
        <f t="shared" si="1"/>
        <v>22465.616306890766</v>
      </c>
      <c r="O14" s="8"/>
    </row>
    <row r="15" spans="1:16" x14ac:dyDescent="0.25">
      <c r="A15" s="8">
        <v>12</v>
      </c>
      <c r="B15" s="8" t="s">
        <v>12</v>
      </c>
      <c r="C15" s="8" t="s">
        <v>43</v>
      </c>
      <c r="D15" s="8"/>
      <c r="E15" s="8">
        <v>6.5839999999999996</v>
      </c>
      <c r="F15" s="8">
        <v>5.1999999999999998E-2</v>
      </c>
      <c r="G15" s="8">
        <f t="shared" si="0"/>
        <v>6.532</v>
      </c>
      <c r="H15" s="8">
        <v>0.5</v>
      </c>
      <c r="I15" s="8">
        <v>20.059999999999999</v>
      </c>
      <c r="J15" s="8">
        <v>2.04</v>
      </c>
      <c r="K15" s="8">
        <v>20.11</v>
      </c>
      <c r="L15" s="8">
        <v>1.01</v>
      </c>
      <c r="M15" s="8">
        <v>10.039999999999999</v>
      </c>
      <c r="N15" s="8">
        <f t="shared" si="1"/>
        <v>25680.373896765672</v>
      </c>
      <c r="O15" s="8"/>
    </row>
    <row r="16" spans="1:16" x14ac:dyDescent="0.25">
      <c r="A16" s="8">
        <v>13</v>
      </c>
      <c r="B16" s="8" t="s">
        <v>13</v>
      </c>
      <c r="C16" s="8" t="s">
        <v>44</v>
      </c>
      <c r="D16" s="8"/>
      <c r="E16" s="8">
        <v>5.694</v>
      </c>
      <c r="F16" s="8">
        <v>5.1999999999999998E-2</v>
      </c>
      <c r="G16" s="8">
        <f t="shared" si="0"/>
        <v>5.6420000000000003</v>
      </c>
      <c r="H16" s="8">
        <v>0.5</v>
      </c>
      <c r="I16" s="8">
        <v>20.14</v>
      </c>
      <c r="J16" s="8">
        <v>2.0499999999999998</v>
      </c>
      <c r="K16" s="8">
        <v>20.05</v>
      </c>
      <c r="L16" s="8">
        <v>1</v>
      </c>
      <c r="M16" s="8">
        <v>10.1</v>
      </c>
      <c r="N16" s="8">
        <f t="shared" si="1"/>
        <v>22449.384243317076</v>
      </c>
      <c r="O16" s="8"/>
    </row>
    <row r="17" spans="1:15" x14ac:dyDescent="0.25">
      <c r="A17" s="8">
        <v>14</v>
      </c>
      <c r="B17" s="8" t="s">
        <v>14</v>
      </c>
      <c r="C17" s="8" t="s">
        <v>45</v>
      </c>
      <c r="D17" s="8"/>
      <c r="E17" s="8">
        <v>5.0519999999999996</v>
      </c>
      <c r="F17" s="8">
        <v>5.1999999999999998E-2</v>
      </c>
      <c r="G17" s="8">
        <f t="shared" si="0"/>
        <v>5</v>
      </c>
      <c r="H17" s="8">
        <v>0.5</v>
      </c>
      <c r="I17" s="8">
        <v>20.100000000000001</v>
      </c>
      <c r="J17" s="8">
        <v>2.02</v>
      </c>
      <c r="K17" s="8">
        <v>20.100000000000001</v>
      </c>
      <c r="L17" s="8">
        <v>1.01</v>
      </c>
      <c r="M17" s="8">
        <v>10.11</v>
      </c>
      <c r="N17" s="8">
        <f t="shared" si="1"/>
        <v>20020.297519850996</v>
      </c>
      <c r="O17" s="8"/>
    </row>
    <row r="18" spans="1:15" x14ac:dyDescent="0.25">
      <c r="A18" s="8">
        <v>15</v>
      </c>
      <c r="B18" s="8" t="s">
        <v>15</v>
      </c>
      <c r="C18" s="8" t="s">
        <v>46</v>
      </c>
      <c r="D18" s="8"/>
      <c r="E18" s="8">
        <v>6.5640000000000001</v>
      </c>
      <c r="F18" s="8">
        <v>5.1999999999999998E-2</v>
      </c>
      <c r="G18" s="8">
        <f t="shared" si="0"/>
        <v>6.5120000000000005</v>
      </c>
      <c r="H18" s="8">
        <v>0.5</v>
      </c>
      <c r="I18" s="8">
        <v>20.07</v>
      </c>
      <c r="J18" s="8">
        <v>2.0099999999999998</v>
      </c>
      <c r="K18" s="8">
        <v>20.05</v>
      </c>
      <c r="L18" s="8">
        <v>1.01</v>
      </c>
      <c r="M18" s="8">
        <v>10.07</v>
      </c>
      <c r="N18" s="8">
        <f t="shared" si="1"/>
        <v>25996.69723800799</v>
      </c>
      <c r="O18" s="8"/>
    </row>
    <row r="19" spans="1:15" x14ac:dyDescent="0.25">
      <c r="A19" s="8">
        <v>16</v>
      </c>
      <c r="B19" s="8" t="s">
        <v>16</v>
      </c>
      <c r="C19" s="8" t="s">
        <v>47</v>
      </c>
      <c r="D19" s="8"/>
      <c r="E19" s="8">
        <v>5.4139999999999997</v>
      </c>
      <c r="F19" s="8">
        <v>5.1999999999999998E-2</v>
      </c>
      <c r="G19" s="8">
        <f t="shared" si="0"/>
        <v>5.3620000000000001</v>
      </c>
      <c r="H19" s="8">
        <v>0.5</v>
      </c>
      <c r="I19" s="8">
        <v>20.07</v>
      </c>
      <c r="J19" s="8">
        <v>2.02</v>
      </c>
      <c r="K19" s="8">
        <v>20.12</v>
      </c>
      <c r="L19" s="8">
        <v>1.01</v>
      </c>
      <c r="M19" s="8">
        <v>10.15</v>
      </c>
      <c r="N19" s="8">
        <f t="shared" si="1"/>
        <v>21543.955988746206</v>
      </c>
      <c r="O19" s="8"/>
    </row>
    <row r="20" spans="1:15" x14ac:dyDescent="0.25">
      <c r="A20" s="8">
        <v>17</v>
      </c>
      <c r="B20" s="8" t="s">
        <v>17</v>
      </c>
      <c r="C20" s="8" t="s">
        <v>48</v>
      </c>
      <c r="D20" s="8"/>
      <c r="E20" s="8">
        <v>6.9109999999999996</v>
      </c>
      <c r="F20" s="8">
        <v>5.1999999999999998E-2</v>
      </c>
      <c r="G20" s="8">
        <f t="shared" si="0"/>
        <v>6.859</v>
      </c>
      <c r="H20" s="8">
        <v>0.5</v>
      </c>
      <c r="I20" s="8">
        <v>20.2</v>
      </c>
      <c r="J20" s="8">
        <v>2.02</v>
      </c>
      <c r="K20" s="8">
        <v>20.16</v>
      </c>
      <c r="L20" s="8">
        <v>1.01</v>
      </c>
      <c r="M20" s="8">
        <v>10.15</v>
      </c>
      <c r="N20" s="8">
        <f t="shared" si="1"/>
        <v>27792.396356435642</v>
      </c>
      <c r="O20" s="8"/>
    </row>
    <row r="21" spans="1:15" x14ac:dyDescent="0.25">
      <c r="A21" s="8">
        <v>18</v>
      </c>
      <c r="B21" s="8" t="s">
        <v>18</v>
      </c>
      <c r="C21" s="8" t="s">
        <v>49</v>
      </c>
      <c r="D21" s="8"/>
      <c r="E21" s="26">
        <v>8.0730000000000004</v>
      </c>
      <c r="F21" s="8">
        <v>5.1999999999999998E-2</v>
      </c>
      <c r="G21" s="8">
        <f t="shared" si="0"/>
        <v>8.0210000000000008</v>
      </c>
      <c r="H21" s="8">
        <v>0.5</v>
      </c>
      <c r="I21" s="8">
        <v>20.04</v>
      </c>
      <c r="J21" s="8">
        <v>2.0499999999999998</v>
      </c>
      <c r="K21" s="8">
        <v>20.13</v>
      </c>
      <c r="L21" s="8">
        <v>1.01</v>
      </c>
      <c r="M21" s="8">
        <v>10.24</v>
      </c>
      <c r="N21" s="8">
        <f t="shared" si="1"/>
        <v>32005.508078442897</v>
      </c>
      <c r="O21" s="8"/>
    </row>
    <row r="22" spans="1:15" x14ac:dyDescent="0.25">
      <c r="A22" s="8">
        <v>19</v>
      </c>
      <c r="B22" s="8" t="s">
        <v>19</v>
      </c>
      <c r="C22" s="8" t="s">
        <v>50</v>
      </c>
      <c r="D22" s="8"/>
      <c r="E22" s="8">
        <v>4.4329999999999998</v>
      </c>
      <c r="F22" s="8">
        <v>5.1999999999999998E-2</v>
      </c>
      <c r="G22" s="8">
        <f t="shared" si="0"/>
        <v>4.3810000000000002</v>
      </c>
      <c r="H22" s="8">
        <v>0.5</v>
      </c>
      <c r="I22" s="8">
        <v>20.18</v>
      </c>
      <c r="J22" s="8">
        <v>2.0299999999999998</v>
      </c>
      <c r="K22" s="8">
        <v>20.100000000000001</v>
      </c>
      <c r="L22" s="8">
        <v>1.01</v>
      </c>
      <c r="M22" s="8">
        <v>10.07</v>
      </c>
      <c r="N22" s="8">
        <f t="shared" si="1"/>
        <v>17455.509390879386</v>
      </c>
      <c r="O22" s="8"/>
    </row>
    <row r="23" spans="1:15" x14ac:dyDescent="0.25">
      <c r="A23" s="8">
        <v>20</v>
      </c>
      <c r="B23" s="8" t="s">
        <v>20</v>
      </c>
      <c r="C23" s="8" t="s">
        <v>51</v>
      </c>
      <c r="D23" s="8"/>
      <c r="E23" s="8">
        <v>5.2140000000000004</v>
      </c>
      <c r="F23" s="8">
        <v>5.1999999999999998E-2</v>
      </c>
      <c r="G23" s="8">
        <f t="shared" si="0"/>
        <v>5.1620000000000008</v>
      </c>
      <c r="H23" s="8">
        <v>0.5</v>
      </c>
      <c r="I23" s="8">
        <v>20.13</v>
      </c>
      <c r="J23" s="8">
        <v>2.02</v>
      </c>
      <c r="K23" s="8">
        <v>20.07</v>
      </c>
      <c r="L23" s="8">
        <v>1.01</v>
      </c>
      <c r="M23" s="8">
        <v>10.09</v>
      </c>
      <c r="N23" s="8">
        <f t="shared" si="1"/>
        <v>20628.021066246445</v>
      </c>
      <c r="O23" s="8"/>
    </row>
    <row r="24" spans="1:15" x14ac:dyDescent="0.25">
      <c r="A24" s="8">
        <v>21</v>
      </c>
      <c r="B24" s="8" t="s">
        <v>21</v>
      </c>
      <c r="C24" s="8" t="s">
        <v>52</v>
      </c>
      <c r="D24" s="8"/>
      <c r="E24" s="8">
        <v>3.8119999999999998</v>
      </c>
      <c r="F24" s="8">
        <v>5.1999999999999998E-2</v>
      </c>
      <c r="G24" s="8">
        <f t="shared" si="0"/>
        <v>3.76</v>
      </c>
      <c r="H24" s="8">
        <v>0.5</v>
      </c>
      <c r="I24" s="8">
        <v>20.260000000000002</v>
      </c>
      <c r="J24" s="8">
        <v>2.0499999999999998</v>
      </c>
      <c r="K24" s="8">
        <v>20.12</v>
      </c>
      <c r="L24" s="8">
        <v>1.01</v>
      </c>
      <c r="M24" s="8">
        <v>10.130000000000001</v>
      </c>
      <c r="N24" s="8">
        <f t="shared" si="1"/>
        <v>14997.520647727604</v>
      </c>
      <c r="O24" s="8"/>
    </row>
    <row r="25" spans="1:15" x14ac:dyDescent="0.25">
      <c r="A25" s="8">
        <v>22</v>
      </c>
      <c r="B25" s="8" t="s">
        <v>22</v>
      </c>
      <c r="C25" s="8" t="s">
        <v>53</v>
      </c>
      <c r="D25" s="8"/>
      <c r="E25" s="8">
        <v>3.2589999999999999</v>
      </c>
      <c r="F25" s="8">
        <v>5.1999999999999998E-2</v>
      </c>
      <c r="G25" s="8">
        <f t="shared" si="0"/>
        <v>3.2069999999999999</v>
      </c>
      <c r="H25" s="8">
        <v>0.5</v>
      </c>
      <c r="I25" s="8">
        <v>20.100000000000001</v>
      </c>
      <c r="J25" s="8">
        <v>2.0299999999999998</v>
      </c>
      <c r="K25" s="8">
        <v>20.2</v>
      </c>
      <c r="L25" s="8">
        <v>1.01</v>
      </c>
      <c r="M25" s="8">
        <v>10.07</v>
      </c>
      <c r="N25" s="8">
        <f t="shared" si="1"/>
        <v>12790.52707389163</v>
      </c>
      <c r="O25" s="8"/>
    </row>
    <row r="26" spans="1:15" x14ac:dyDescent="0.25">
      <c r="A26" s="8">
        <v>23</v>
      </c>
      <c r="B26" s="8" t="s">
        <v>23</v>
      </c>
      <c r="C26" s="8" t="s">
        <v>54</v>
      </c>
      <c r="D26" s="8"/>
      <c r="E26" s="8">
        <v>3.6480000000000001</v>
      </c>
      <c r="F26" s="8">
        <v>5.1999999999999998E-2</v>
      </c>
      <c r="G26" s="8">
        <f t="shared" si="0"/>
        <v>3.5960000000000001</v>
      </c>
      <c r="H26" s="8">
        <v>0.5</v>
      </c>
      <c r="I26" s="8">
        <v>20.25</v>
      </c>
      <c r="J26" s="8">
        <v>2.02</v>
      </c>
      <c r="K26" s="8">
        <v>20.12</v>
      </c>
      <c r="L26" s="8">
        <v>1.04</v>
      </c>
      <c r="M26" s="8">
        <v>10.050000000000001</v>
      </c>
      <c r="N26" s="8">
        <f t="shared" si="1"/>
        <v>14017.934800076162</v>
      </c>
      <c r="O26" s="8"/>
    </row>
    <row r="27" spans="1:15" x14ac:dyDescent="0.25">
      <c r="A27" s="8">
        <v>24</v>
      </c>
      <c r="B27" s="8" t="s">
        <v>24</v>
      </c>
      <c r="C27" s="8" t="s">
        <v>55</v>
      </c>
      <c r="D27" s="8"/>
      <c r="E27" s="8">
        <v>2.8650000000000002</v>
      </c>
      <c r="F27" s="8">
        <v>5.1999999999999998E-2</v>
      </c>
      <c r="G27" s="8">
        <f t="shared" si="0"/>
        <v>2.8130000000000002</v>
      </c>
      <c r="H27" s="8">
        <v>0.5</v>
      </c>
      <c r="I27" s="8">
        <v>20.12</v>
      </c>
      <c r="J27" s="8">
        <v>2.0099999999999998</v>
      </c>
      <c r="K27" s="8">
        <v>20.059999999999999</v>
      </c>
      <c r="L27" s="8">
        <v>1</v>
      </c>
      <c r="M27" s="8">
        <v>10.130000000000001</v>
      </c>
      <c r="N27" s="8">
        <f t="shared" si="1"/>
        <v>11443.846420863683</v>
      </c>
      <c r="O27" s="8"/>
    </row>
    <row r="28" spans="1:15" x14ac:dyDescent="0.25">
      <c r="A28" s="8">
        <v>25</v>
      </c>
      <c r="B28" s="8" t="s">
        <v>25</v>
      </c>
      <c r="C28" s="8" t="s">
        <v>56</v>
      </c>
      <c r="D28" s="8"/>
      <c r="E28" s="8">
        <v>6.5179999999999998</v>
      </c>
      <c r="F28" s="8">
        <v>5.1999999999999998E-2</v>
      </c>
      <c r="G28" s="8">
        <f t="shared" si="0"/>
        <v>6.4660000000000002</v>
      </c>
      <c r="H28" s="8">
        <v>0.5</v>
      </c>
      <c r="I28" s="8">
        <v>20.28</v>
      </c>
      <c r="J28" s="8">
        <v>2.0299999999999998</v>
      </c>
      <c r="K28" s="8">
        <v>20.04</v>
      </c>
      <c r="L28" s="8">
        <v>1.03</v>
      </c>
      <c r="M28" s="8">
        <v>10.16</v>
      </c>
      <c r="N28" s="8">
        <f t="shared" si="1"/>
        <v>25538.289696371896</v>
      </c>
      <c r="O28" s="8"/>
    </row>
    <row r="29" spans="1:15" x14ac:dyDescent="0.25">
      <c r="A29" s="8">
        <v>26</v>
      </c>
      <c r="B29" s="8" t="s">
        <v>26</v>
      </c>
      <c r="C29" s="8" t="s">
        <v>57</v>
      </c>
      <c r="D29" s="8"/>
      <c r="E29" s="8">
        <v>3.706</v>
      </c>
      <c r="F29" s="8">
        <v>5.1999999999999998E-2</v>
      </c>
      <c r="G29" s="8">
        <f t="shared" si="0"/>
        <v>3.6539999999999999</v>
      </c>
      <c r="H29" s="8">
        <v>0.5</v>
      </c>
      <c r="I29" s="8">
        <v>20.22</v>
      </c>
      <c r="J29" s="8">
        <v>2.0099999999999998</v>
      </c>
      <c r="K29" s="8">
        <v>20.14</v>
      </c>
      <c r="L29" s="8">
        <v>1.04</v>
      </c>
      <c r="M29" s="8">
        <v>10.02</v>
      </c>
      <c r="N29" s="8">
        <f t="shared" si="1"/>
        <v>14265.187388886337</v>
      </c>
      <c r="O29" s="8"/>
    </row>
    <row r="30" spans="1:15" x14ac:dyDescent="0.25">
      <c r="A30" s="8">
        <v>27</v>
      </c>
      <c r="B30" s="8" t="s">
        <v>27</v>
      </c>
      <c r="C30" s="8" t="s">
        <v>58</v>
      </c>
      <c r="D30" s="8"/>
      <c r="E30" s="26">
        <v>8.0020000000000007</v>
      </c>
      <c r="F30" s="8">
        <v>5.1999999999999998E-2</v>
      </c>
      <c r="G30" s="8">
        <f t="shared" si="0"/>
        <v>7.9500000000000011</v>
      </c>
      <c r="H30" s="8">
        <v>0.5</v>
      </c>
      <c r="I30" s="8">
        <v>20.100000000000001</v>
      </c>
      <c r="J30" s="8">
        <v>2.04</v>
      </c>
      <c r="K30" s="8">
        <v>20.09</v>
      </c>
      <c r="L30" s="8">
        <v>1.03</v>
      </c>
      <c r="M30" s="8">
        <v>10.06</v>
      </c>
      <c r="N30" s="8">
        <f t="shared" si="1"/>
        <v>30739.988952027423</v>
      </c>
      <c r="O30" s="8"/>
    </row>
    <row r="31" spans="1:15" x14ac:dyDescent="0.25">
      <c r="A31" s="8">
        <v>28</v>
      </c>
      <c r="B31" s="8" t="s">
        <v>28</v>
      </c>
      <c r="C31" s="8" t="s">
        <v>59</v>
      </c>
      <c r="D31" s="8"/>
      <c r="E31" s="8">
        <v>5.0720000000000001</v>
      </c>
      <c r="F31" s="8">
        <v>5.1999999999999998E-2</v>
      </c>
      <c r="G31" s="8">
        <f t="shared" si="0"/>
        <v>5.0200000000000005</v>
      </c>
      <c r="H31" s="8">
        <v>0.5</v>
      </c>
      <c r="I31" s="8">
        <v>20.07</v>
      </c>
      <c r="J31" s="8">
        <v>2.0299999999999998</v>
      </c>
      <c r="K31" s="8">
        <v>20.149999999999999</v>
      </c>
      <c r="L31" s="8">
        <v>1.04</v>
      </c>
      <c r="M31" s="8">
        <v>10.11</v>
      </c>
      <c r="N31" s="8">
        <f t="shared" si="1"/>
        <v>19443.655341133002</v>
      </c>
      <c r="O31" s="8"/>
    </row>
    <row r="32" spans="1:15" x14ac:dyDescent="0.25">
      <c r="A32" s="8">
        <v>29</v>
      </c>
      <c r="B32" s="8" t="s">
        <v>29</v>
      </c>
      <c r="C32" s="8" t="s">
        <v>60</v>
      </c>
      <c r="D32" s="8"/>
      <c r="E32" s="8">
        <v>4.7220000000000004</v>
      </c>
      <c r="F32" s="8">
        <v>5.1999999999999998E-2</v>
      </c>
      <c r="G32" s="8">
        <f t="shared" si="0"/>
        <v>4.6700000000000008</v>
      </c>
      <c r="H32" s="8">
        <v>0.5</v>
      </c>
      <c r="I32" s="8">
        <v>20.18</v>
      </c>
      <c r="J32" s="8">
        <v>2.0299999999999998</v>
      </c>
      <c r="K32" s="8">
        <v>20.079999999999998</v>
      </c>
      <c r="L32" s="8">
        <v>1.03</v>
      </c>
      <c r="M32" s="8">
        <v>10.09</v>
      </c>
      <c r="N32" s="8">
        <f t="shared" si="1"/>
        <v>18263.73723498972</v>
      </c>
      <c r="O32" s="8"/>
    </row>
    <row r="33" spans="1:15" x14ac:dyDescent="0.25">
      <c r="A33" s="8">
        <v>30</v>
      </c>
      <c r="B33" s="8" t="s">
        <v>30</v>
      </c>
      <c r="C33" s="8" t="s">
        <v>61</v>
      </c>
      <c r="D33" s="8"/>
      <c r="E33" s="26">
        <v>8.1329999999999991</v>
      </c>
      <c r="F33" s="8">
        <v>5.1999999999999998E-2</v>
      </c>
      <c r="G33" s="8">
        <f t="shared" si="0"/>
        <v>8.0809999999999995</v>
      </c>
      <c r="H33" s="8">
        <v>0.5</v>
      </c>
      <c r="I33" s="8">
        <v>20.170000000000002</v>
      </c>
      <c r="J33" s="8">
        <v>2.06</v>
      </c>
      <c r="K33" s="8">
        <v>20.14</v>
      </c>
      <c r="L33" s="8">
        <v>1.03</v>
      </c>
      <c r="M33" s="8">
        <v>10.050000000000001</v>
      </c>
      <c r="N33" s="8">
        <f t="shared" si="1"/>
        <v>31097.257050042419</v>
      </c>
      <c r="O33" s="8"/>
    </row>
    <row r="34" spans="1:15" x14ac:dyDescent="0.25">
      <c r="A34" s="8">
        <v>31</v>
      </c>
      <c r="B34" s="8" t="s">
        <v>31</v>
      </c>
      <c r="C34" s="8" t="s">
        <v>62</v>
      </c>
      <c r="D34" s="8" t="s">
        <v>66</v>
      </c>
      <c r="E34" s="13">
        <v>6.5149999999999997</v>
      </c>
      <c r="F34" s="8">
        <v>5.1999999999999998E-2</v>
      </c>
      <c r="G34" s="8">
        <f t="shared" si="0"/>
        <v>6.4630000000000001</v>
      </c>
      <c r="H34" s="8">
        <v>0.5</v>
      </c>
      <c r="I34" s="8">
        <v>20.14</v>
      </c>
      <c r="J34" s="8">
        <v>2.0299999999999998</v>
      </c>
      <c r="K34" s="8">
        <v>20.079999999999998</v>
      </c>
      <c r="L34" s="8">
        <v>1.01</v>
      </c>
      <c r="M34" s="8">
        <v>10.09</v>
      </c>
      <c r="N34" s="8">
        <f t="shared" si="1"/>
        <v>25725.337481055452</v>
      </c>
      <c r="O34" s="47">
        <f>AVERAGE(N34,N35)</f>
        <v>25618.451405042288</v>
      </c>
    </row>
    <row r="35" spans="1:15" x14ac:dyDescent="0.25">
      <c r="A35" s="8">
        <v>32</v>
      </c>
      <c r="B35" s="8" t="s">
        <v>31</v>
      </c>
      <c r="C35" s="8" t="s">
        <v>62</v>
      </c>
      <c r="D35" s="8" t="s">
        <v>67</v>
      </c>
      <c r="E35" s="8">
        <v>6.4219999999999997</v>
      </c>
      <c r="F35" s="8">
        <v>5.1999999999999998E-2</v>
      </c>
      <c r="G35" s="8">
        <f t="shared" si="0"/>
        <v>6.37</v>
      </c>
      <c r="H35" s="8">
        <v>0.5</v>
      </c>
      <c r="I35" s="8">
        <v>20.149999999999999</v>
      </c>
      <c r="J35" s="8">
        <v>2.06</v>
      </c>
      <c r="K35" s="8">
        <v>20.11</v>
      </c>
      <c r="L35" s="8">
        <v>1</v>
      </c>
      <c r="M35" s="8">
        <v>10.18</v>
      </c>
      <c r="N35" s="8">
        <f t="shared" si="1"/>
        <v>25511.565329029127</v>
      </c>
      <c r="O35" s="48"/>
    </row>
    <row r="38" spans="1:15" x14ac:dyDescent="0.25">
      <c r="B38" s="5" t="s">
        <v>0</v>
      </c>
      <c r="C38" s="11" t="s">
        <v>75</v>
      </c>
    </row>
    <row r="39" spans="1:15" x14ac:dyDescent="0.25">
      <c r="B39" s="8" t="s">
        <v>32</v>
      </c>
      <c r="C39" s="6">
        <f>O4</f>
        <v>26581.275609805387</v>
      </c>
    </row>
    <row r="40" spans="1:15" x14ac:dyDescent="0.25">
      <c r="B40" s="8" t="s">
        <v>3</v>
      </c>
      <c r="C40" s="6">
        <f>N6</f>
        <v>14425.484656516954</v>
      </c>
    </row>
    <row r="41" spans="1:15" x14ac:dyDescent="0.25">
      <c r="B41" s="8" t="s">
        <v>4</v>
      </c>
      <c r="C41" s="6">
        <f t="shared" ref="C41:C67" si="2">N7</f>
        <v>16459.764350732672</v>
      </c>
    </row>
    <row r="42" spans="1:15" x14ac:dyDescent="0.25">
      <c r="B42" s="8" t="s">
        <v>5</v>
      </c>
      <c r="C42" s="6">
        <f t="shared" si="2"/>
        <v>24403.859446392573</v>
      </c>
    </row>
    <row r="43" spans="1:15" x14ac:dyDescent="0.25">
      <c r="B43" s="8" t="s">
        <v>6</v>
      </c>
      <c r="C43" s="6">
        <f t="shared" si="2"/>
        <v>19804.146044028173</v>
      </c>
    </row>
    <row r="44" spans="1:15" x14ac:dyDescent="0.25">
      <c r="B44" s="8" t="s">
        <v>7</v>
      </c>
      <c r="C44" s="6">
        <f t="shared" si="2"/>
        <v>24329.494669134958</v>
      </c>
    </row>
    <row r="45" spans="1:15" x14ac:dyDescent="0.25">
      <c r="B45" s="8" t="s">
        <v>8</v>
      </c>
      <c r="C45" s="6">
        <f t="shared" si="2"/>
        <v>31581.876534711708</v>
      </c>
    </row>
    <row r="46" spans="1:15" x14ac:dyDescent="0.25">
      <c r="B46" s="8" t="s">
        <v>9</v>
      </c>
      <c r="C46" s="6">
        <f t="shared" si="2"/>
        <v>21013.246416278598</v>
      </c>
    </row>
    <row r="47" spans="1:15" x14ac:dyDescent="0.25">
      <c r="B47" s="8" t="s">
        <v>10</v>
      </c>
      <c r="C47" s="6">
        <f t="shared" si="2"/>
        <v>26967.532404618516</v>
      </c>
    </row>
    <row r="48" spans="1:15" x14ac:dyDescent="0.25">
      <c r="B48" s="8" t="s">
        <v>11</v>
      </c>
      <c r="C48" s="6">
        <f t="shared" si="2"/>
        <v>22465.616306890766</v>
      </c>
    </row>
    <row r="49" spans="2:3" x14ac:dyDescent="0.25">
      <c r="B49" s="8" t="s">
        <v>12</v>
      </c>
      <c r="C49" s="6">
        <f t="shared" si="2"/>
        <v>25680.373896765672</v>
      </c>
    </row>
    <row r="50" spans="2:3" x14ac:dyDescent="0.25">
      <c r="B50" s="8" t="s">
        <v>13</v>
      </c>
      <c r="C50" s="6">
        <f t="shared" si="2"/>
        <v>22449.384243317076</v>
      </c>
    </row>
    <row r="51" spans="2:3" x14ac:dyDescent="0.25">
      <c r="B51" s="8" t="s">
        <v>14</v>
      </c>
      <c r="C51" s="6">
        <f t="shared" si="2"/>
        <v>20020.297519850996</v>
      </c>
    </row>
    <row r="52" spans="2:3" x14ac:dyDescent="0.25">
      <c r="B52" s="8" t="s">
        <v>15</v>
      </c>
      <c r="C52" s="6">
        <f t="shared" si="2"/>
        <v>25996.69723800799</v>
      </c>
    </row>
    <row r="53" spans="2:3" x14ac:dyDescent="0.25">
      <c r="B53" s="8" t="s">
        <v>16</v>
      </c>
      <c r="C53" s="6">
        <f t="shared" si="2"/>
        <v>21543.955988746206</v>
      </c>
    </row>
    <row r="54" spans="2:3" x14ac:dyDescent="0.25">
      <c r="B54" s="8" t="s">
        <v>17</v>
      </c>
      <c r="C54" s="6">
        <f t="shared" si="2"/>
        <v>27792.396356435642</v>
      </c>
    </row>
    <row r="55" spans="2:3" x14ac:dyDescent="0.25">
      <c r="B55" s="8" t="s">
        <v>18</v>
      </c>
      <c r="C55" s="6">
        <f t="shared" si="2"/>
        <v>32005.508078442897</v>
      </c>
    </row>
    <row r="56" spans="2:3" x14ac:dyDescent="0.25">
      <c r="B56" s="8" t="s">
        <v>19</v>
      </c>
      <c r="C56" s="6">
        <f t="shared" si="2"/>
        <v>17455.509390879386</v>
      </c>
    </row>
    <row r="57" spans="2:3" x14ac:dyDescent="0.25">
      <c r="B57" s="8" t="s">
        <v>20</v>
      </c>
      <c r="C57" s="6">
        <f t="shared" si="2"/>
        <v>20628.021066246445</v>
      </c>
    </row>
    <row r="58" spans="2:3" x14ac:dyDescent="0.25">
      <c r="B58" s="8" t="s">
        <v>21</v>
      </c>
      <c r="C58" s="6">
        <f t="shared" si="2"/>
        <v>14997.520647727604</v>
      </c>
    </row>
    <row r="59" spans="2:3" x14ac:dyDescent="0.25">
      <c r="B59" s="8" t="s">
        <v>22</v>
      </c>
      <c r="C59" s="6">
        <f t="shared" si="2"/>
        <v>12790.52707389163</v>
      </c>
    </row>
    <row r="60" spans="2:3" x14ac:dyDescent="0.25">
      <c r="B60" s="8" t="s">
        <v>23</v>
      </c>
      <c r="C60" s="6">
        <f t="shared" si="2"/>
        <v>14017.934800076162</v>
      </c>
    </row>
    <row r="61" spans="2:3" x14ac:dyDescent="0.25">
      <c r="B61" s="8" t="s">
        <v>24</v>
      </c>
      <c r="C61" s="6">
        <f t="shared" si="2"/>
        <v>11443.846420863683</v>
      </c>
    </row>
    <row r="62" spans="2:3" x14ac:dyDescent="0.25">
      <c r="B62" s="8" t="s">
        <v>25</v>
      </c>
      <c r="C62" s="6">
        <f t="shared" si="2"/>
        <v>25538.289696371896</v>
      </c>
    </row>
    <row r="63" spans="2:3" x14ac:dyDescent="0.25">
      <c r="B63" s="8" t="s">
        <v>26</v>
      </c>
      <c r="C63" s="6">
        <f t="shared" si="2"/>
        <v>14265.187388886337</v>
      </c>
    </row>
    <row r="64" spans="2:3" x14ac:dyDescent="0.25">
      <c r="B64" s="8" t="s">
        <v>27</v>
      </c>
      <c r="C64" s="6">
        <f t="shared" si="2"/>
        <v>30739.988952027423</v>
      </c>
    </row>
    <row r="65" spans="2:3" x14ac:dyDescent="0.25">
      <c r="B65" s="8" t="s">
        <v>28</v>
      </c>
      <c r="C65" s="6">
        <f t="shared" si="2"/>
        <v>19443.655341133002</v>
      </c>
    </row>
    <row r="66" spans="2:3" x14ac:dyDescent="0.25">
      <c r="B66" s="8" t="s">
        <v>29</v>
      </c>
      <c r="C66" s="6">
        <f t="shared" si="2"/>
        <v>18263.73723498972</v>
      </c>
    </row>
    <row r="67" spans="2:3" x14ac:dyDescent="0.25">
      <c r="B67" s="8" t="s">
        <v>30</v>
      </c>
      <c r="C67" s="6">
        <f t="shared" si="2"/>
        <v>31097.257050042419</v>
      </c>
    </row>
    <row r="68" spans="2:3" x14ac:dyDescent="0.25">
      <c r="B68" s="8" t="s">
        <v>31</v>
      </c>
      <c r="C68" s="6">
        <f>O34</f>
        <v>25618.451405042288</v>
      </c>
    </row>
  </sheetData>
  <mergeCells count="4">
    <mergeCell ref="O4:O5"/>
    <mergeCell ref="A1:B1"/>
    <mergeCell ref="A2:O2"/>
    <mergeCell ref="O34:O3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68"/>
  <sheetViews>
    <sheetView workbookViewId="0">
      <selection activeCell="N3" sqref="N3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11" width="9.7109375" bestFit="1" customWidth="1"/>
    <col min="12" max="12" width="12" bestFit="1" customWidth="1"/>
    <col min="13" max="13" width="13.28515625" bestFit="1" customWidth="1"/>
  </cols>
  <sheetData>
    <row r="1" spans="1:14" ht="15.75" x14ac:dyDescent="0.25">
      <c r="A1" s="41" t="s">
        <v>94</v>
      </c>
      <c r="B1" s="41"/>
      <c r="C1" s="15"/>
      <c r="D1" s="15"/>
      <c r="E1" s="15"/>
      <c r="F1" s="15"/>
      <c r="G1" s="15"/>
      <c r="H1" s="15"/>
      <c r="I1" s="15"/>
      <c r="J1" s="15"/>
      <c r="K1" s="15"/>
      <c r="L1" s="25"/>
      <c r="M1" s="15"/>
    </row>
    <row r="2" spans="1:14" ht="18" customHeight="1" x14ac:dyDescent="0.25">
      <c r="A2" s="55" t="s">
        <v>97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7"/>
    </row>
    <row r="3" spans="1:14" ht="60" x14ac:dyDescent="0.25">
      <c r="A3" s="27" t="s">
        <v>2</v>
      </c>
      <c r="B3" s="28" t="s">
        <v>0</v>
      </c>
      <c r="C3" s="28" t="s">
        <v>1</v>
      </c>
      <c r="D3" s="28" t="s">
        <v>65</v>
      </c>
      <c r="E3" s="28" t="s">
        <v>81</v>
      </c>
      <c r="F3" s="28" t="s">
        <v>82</v>
      </c>
      <c r="G3" s="28" t="s">
        <v>74</v>
      </c>
      <c r="H3" s="28" t="s">
        <v>69</v>
      </c>
      <c r="I3" s="28" t="s">
        <v>70</v>
      </c>
      <c r="J3" s="28" t="s">
        <v>71</v>
      </c>
      <c r="K3" s="28" t="s">
        <v>72</v>
      </c>
      <c r="L3" s="29" t="s">
        <v>75</v>
      </c>
      <c r="M3" s="28" t="s">
        <v>73</v>
      </c>
      <c r="N3" s="28" t="s">
        <v>116</v>
      </c>
    </row>
    <row r="4" spans="1:14" x14ac:dyDescent="0.25">
      <c r="A4" s="13">
        <v>1</v>
      </c>
      <c r="B4" s="13" t="s">
        <v>32</v>
      </c>
      <c r="C4" s="13" t="s">
        <v>33</v>
      </c>
      <c r="D4" s="13" t="s">
        <v>66</v>
      </c>
      <c r="E4" s="13">
        <v>0.3674</v>
      </c>
      <c r="F4" s="13">
        <v>4.5900000000000003E-2</v>
      </c>
      <c r="G4" s="13">
        <f t="shared" ref="G4:G35" si="0">E4-F4</f>
        <v>0.32150000000000001</v>
      </c>
      <c r="H4" s="13">
        <v>0.5</v>
      </c>
      <c r="I4" s="13">
        <v>20.04</v>
      </c>
      <c r="J4" s="13">
        <v>2.04</v>
      </c>
      <c r="K4" s="13">
        <v>20.02</v>
      </c>
      <c r="L4" s="13">
        <f>(G4*I4/H4)*(K4/J4)</f>
        <v>126.45691882352939</v>
      </c>
      <c r="M4" s="53">
        <f>AVERAGE(L4,L5)</f>
        <v>123.76112776127925</v>
      </c>
      <c r="N4" s="4"/>
    </row>
    <row r="5" spans="1:14" x14ac:dyDescent="0.25">
      <c r="A5" s="13">
        <v>2</v>
      </c>
      <c r="B5" s="13" t="s">
        <v>32</v>
      </c>
      <c r="C5" s="13" t="s">
        <v>33</v>
      </c>
      <c r="D5" s="13" t="s">
        <v>67</v>
      </c>
      <c r="E5" s="13">
        <v>0.35639999999999999</v>
      </c>
      <c r="F5" s="13">
        <v>4.5900000000000003E-2</v>
      </c>
      <c r="G5" s="13">
        <f t="shared" si="0"/>
        <v>0.3105</v>
      </c>
      <c r="H5" s="13">
        <v>0.5</v>
      </c>
      <c r="I5" s="13">
        <v>20.04</v>
      </c>
      <c r="J5" s="13">
        <v>2.06</v>
      </c>
      <c r="K5" s="13">
        <v>20.04</v>
      </c>
      <c r="L5" s="13">
        <f t="shared" ref="L5:L35" si="1">(G5*I5/H5)*(K5/J5)</f>
        <v>121.06533669902912</v>
      </c>
      <c r="M5" s="54"/>
      <c r="N5" s="4"/>
    </row>
    <row r="6" spans="1:14" x14ac:dyDescent="0.25">
      <c r="A6" s="13">
        <v>3</v>
      </c>
      <c r="B6" s="13" t="s">
        <v>3</v>
      </c>
      <c r="C6" s="13" t="s">
        <v>34</v>
      </c>
      <c r="D6" s="13"/>
      <c r="E6" s="13">
        <v>0.22900000000000001</v>
      </c>
      <c r="F6" s="13">
        <v>4.5900000000000003E-2</v>
      </c>
      <c r="G6" s="13">
        <f t="shared" si="0"/>
        <v>0.18310000000000001</v>
      </c>
      <c r="H6" s="13">
        <v>0.5</v>
      </c>
      <c r="I6" s="13">
        <v>20.260000000000002</v>
      </c>
      <c r="J6" s="13">
        <v>2.0299999999999998</v>
      </c>
      <c r="K6" s="13">
        <v>20.07</v>
      </c>
      <c r="L6" s="13">
        <f t="shared" si="1"/>
        <v>73.351519625615779</v>
      </c>
      <c r="M6" s="13"/>
      <c r="N6" s="4"/>
    </row>
    <row r="7" spans="1:14" x14ac:dyDescent="0.25">
      <c r="A7" s="13">
        <v>4</v>
      </c>
      <c r="B7" s="13" t="s">
        <v>4</v>
      </c>
      <c r="C7" s="13" t="s">
        <v>35</v>
      </c>
      <c r="D7" s="13"/>
      <c r="E7" s="13">
        <v>0.41870000000000002</v>
      </c>
      <c r="F7" s="13">
        <v>4.5900000000000003E-2</v>
      </c>
      <c r="G7" s="13">
        <f t="shared" si="0"/>
        <v>0.37280000000000002</v>
      </c>
      <c r="H7" s="13">
        <v>0.5</v>
      </c>
      <c r="I7" s="13">
        <v>20.09</v>
      </c>
      <c r="J7" s="13">
        <v>2.0499999999999998</v>
      </c>
      <c r="K7" s="13">
        <v>20.02</v>
      </c>
      <c r="L7" s="13">
        <f t="shared" si="1"/>
        <v>146.28373760000002</v>
      </c>
      <c r="M7" s="13"/>
      <c r="N7" s="4"/>
    </row>
    <row r="8" spans="1:14" x14ac:dyDescent="0.25">
      <c r="A8" s="13">
        <v>5</v>
      </c>
      <c r="B8" s="13" t="s">
        <v>5</v>
      </c>
      <c r="C8" s="13" t="s">
        <v>36</v>
      </c>
      <c r="D8" s="13"/>
      <c r="E8" s="13">
        <v>0.19159999999999999</v>
      </c>
      <c r="F8" s="13">
        <v>4.5900000000000003E-2</v>
      </c>
      <c r="G8" s="13">
        <f t="shared" si="0"/>
        <v>0.1457</v>
      </c>
      <c r="H8" s="13">
        <v>0.5</v>
      </c>
      <c r="I8" s="13">
        <v>20.29</v>
      </c>
      <c r="J8" s="13">
        <v>2.0299999999999998</v>
      </c>
      <c r="K8" s="13">
        <v>20.09</v>
      </c>
      <c r="L8" s="13">
        <f t="shared" si="1"/>
        <v>58.513421448275864</v>
      </c>
      <c r="M8" s="13"/>
      <c r="N8" s="4"/>
    </row>
    <row r="9" spans="1:14" x14ac:dyDescent="0.25">
      <c r="A9" s="13">
        <v>6</v>
      </c>
      <c r="B9" s="13" t="s">
        <v>6</v>
      </c>
      <c r="C9" s="13" t="s">
        <v>37</v>
      </c>
      <c r="D9" s="13"/>
      <c r="E9" s="13">
        <v>0.27739999999999998</v>
      </c>
      <c r="F9" s="13">
        <v>4.5900000000000003E-2</v>
      </c>
      <c r="G9" s="13">
        <f t="shared" si="0"/>
        <v>0.23149999999999998</v>
      </c>
      <c r="H9" s="13">
        <v>0.5</v>
      </c>
      <c r="I9" s="13">
        <v>20.079999999999998</v>
      </c>
      <c r="J9" s="13">
        <v>2.06</v>
      </c>
      <c r="K9" s="13">
        <v>20.12</v>
      </c>
      <c r="L9" s="13">
        <f t="shared" si="1"/>
        <v>90.804099417475726</v>
      </c>
      <c r="M9" s="13"/>
      <c r="N9" s="4"/>
    </row>
    <row r="10" spans="1:14" x14ac:dyDescent="0.25">
      <c r="A10" s="13">
        <v>7</v>
      </c>
      <c r="B10" s="13" t="s">
        <v>7</v>
      </c>
      <c r="C10" s="13" t="s">
        <v>38</v>
      </c>
      <c r="D10" s="13"/>
      <c r="E10" s="13">
        <v>0.1308</v>
      </c>
      <c r="F10" s="13">
        <v>4.5900000000000003E-2</v>
      </c>
      <c r="G10" s="13">
        <f t="shared" si="0"/>
        <v>8.4900000000000003E-2</v>
      </c>
      <c r="H10" s="13">
        <v>0.5</v>
      </c>
      <c r="I10" s="13">
        <v>20.03</v>
      </c>
      <c r="J10" s="13">
        <v>2.04</v>
      </c>
      <c r="K10" s="13">
        <v>20.170000000000002</v>
      </c>
      <c r="L10" s="13">
        <f t="shared" si="1"/>
        <v>33.627483323529418</v>
      </c>
      <c r="M10" s="13"/>
      <c r="N10" s="4"/>
    </row>
    <row r="11" spans="1:14" x14ac:dyDescent="0.25">
      <c r="A11" s="13">
        <v>8</v>
      </c>
      <c r="B11" s="13" t="s">
        <v>8</v>
      </c>
      <c r="C11" s="13" t="s">
        <v>39</v>
      </c>
      <c r="D11" s="13"/>
      <c r="E11" s="13">
        <v>0.17560000000000001</v>
      </c>
      <c r="F11" s="13">
        <v>4.5900000000000003E-2</v>
      </c>
      <c r="G11" s="13">
        <f t="shared" si="0"/>
        <v>0.12970000000000001</v>
      </c>
      <c r="H11" s="13">
        <v>0.5</v>
      </c>
      <c r="I11" s="13">
        <v>20.02</v>
      </c>
      <c r="J11" s="13">
        <v>2.04</v>
      </c>
      <c r="K11" s="13">
        <v>20.13</v>
      </c>
      <c r="L11" s="13">
        <f t="shared" si="1"/>
        <v>51.244546294117647</v>
      </c>
      <c r="M11" s="13"/>
      <c r="N11" s="4"/>
    </row>
    <row r="12" spans="1:14" x14ac:dyDescent="0.25">
      <c r="A12" s="13">
        <v>9</v>
      </c>
      <c r="B12" s="13" t="s">
        <v>9</v>
      </c>
      <c r="C12" s="13" t="s">
        <v>40</v>
      </c>
      <c r="D12" s="13"/>
      <c r="E12" s="13">
        <v>0.2044</v>
      </c>
      <c r="F12" s="13">
        <v>4.5900000000000003E-2</v>
      </c>
      <c r="G12" s="13">
        <f t="shared" si="0"/>
        <v>0.1585</v>
      </c>
      <c r="H12" s="13">
        <v>0.5</v>
      </c>
      <c r="I12" s="13">
        <v>20.14</v>
      </c>
      <c r="J12" s="13">
        <v>2.0299999999999998</v>
      </c>
      <c r="K12" s="13">
        <v>20.16</v>
      </c>
      <c r="L12" s="13">
        <f t="shared" si="1"/>
        <v>63.403497931034487</v>
      </c>
      <c r="M12" s="13"/>
      <c r="N12" s="4"/>
    </row>
    <row r="13" spans="1:14" x14ac:dyDescent="0.25">
      <c r="A13" s="13">
        <v>10</v>
      </c>
      <c r="B13" s="13" t="s">
        <v>10</v>
      </c>
      <c r="C13" s="13" t="s">
        <v>41</v>
      </c>
      <c r="D13" s="13"/>
      <c r="E13" s="13">
        <v>0.45179999999999998</v>
      </c>
      <c r="F13" s="13">
        <v>4.5900000000000003E-2</v>
      </c>
      <c r="G13" s="13">
        <f t="shared" si="0"/>
        <v>0.40589999999999998</v>
      </c>
      <c r="H13" s="13">
        <v>0.5</v>
      </c>
      <c r="I13" s="13">
        <v>20.09</v>
      </c>
      <c r="J13" s="13">
        <v>2.04</v>
      </c>
      <c r="K13" s="13">
        <v>20.09</v>
      </c>
      <c r="L13" s="13">
        <f t="shared" si="1"/>
        <v>160.61228214705883</v>
      </c>
      <c r="M13" s="13"/>
      <c r="N13" s="4"/>
    </row>
    <row r="14" spans="1:14" x14ac:dyDescent="0.25">
      <c r="A14" s="13">
        <v>11</v>
      </c>
      <c r="B14" s="13" t="s">
        <v>11</v>
      </c>
      <c r="C14" s="13" t="s">
        <v>42</v>
      </c>
      <c r="D14" s="13"/>
      <c r="E14" s="13">
        <v>0.12529999999999999</v>
      </c>
      <c r="F14" s="13">
        <v>4.5900000000000003E-2</v>
      </c>
      <c r="G14" s="13">
        <f t="shared" si="0"/>
        <v>7.9399999999999998E-2</v>
      </c>
      <c r="H14" s="13">
        <v>0.5</v>
      </c>
      <c r="I14" s="13">
        <v>20.010000000000002</v>
      </c>
      <c r="J14" s="13">
        <v>2.0299999999999998</v>
      </c>
      <c r="K14" s="13">
        <v>20.260000000000002</v>
      </c>
      <c r="L14" s="13">
        <f t="shared" si="1"/>
        <v>31.713267428571434</v>
      </c>
      <c r="M14" s="13"/>
      <c r="N14" s="4"/>
    </row>
    <row r="15" spans="1:14" x14ac:dyDescent="0.25">
      <c r="A15" s="13">
        <v>12</v>
      </c>
      <c r="B15" s="13" t="s">
        <v>12</v>
      </c>
      <c r="C15" s="13" t="s">
        <v>43</v>
      </c>
      <c r="D15" s="13"/>
      <c r="E15" s="13">
        <v>0.18909999999999999</v>
      </c>
      <c r="F15" s="13">
        <v>4.5900000000000003E-2</v>
      </c>
      <c r="G15" s="13">
        <f t="shared" si="0"/>
        <v>0.14319999999999999</v>
      </c>
      <c r="H15" s="13">
        <v>0.5</v>
      </c>
      <c r="I15" s="13">
        <v>20.059999999999999</v>
      </c>
      <c r="J15" s="13">
        <v>2.04</v>
      </c>
      <c r="K15" s="13">
        <v>20.11</v>
      </c>
      <c r="L15" s="13">
        <f t="shared" si="1"/>
        <v>56.635122666666653</v>
      </c>
      <c r="M15" s="13"/>
      <c r="N15" s="4"/>
    </row>
    <row r="16" spans="1:14" x14ac:dyDescent="0.25">
      <c r="A16" s="13">
        <v>13</v>
      </c>
      <c r="B16" s="13" t="s">
        <v>13</v>
      </c>
      <c r="C16" s="13" t="s">
        <v>44</v>
      </c>
      <c r="D16" s="13"/>
      <c r="E16" s="13">
        <v>0.12540000000000001</v>
      </c>
      <c r="F16" s="13">
        <v>4.5900000000000003E-2</v>
      </c>
      <c r="G16" s="13">
        <f t="shared" si="0"/>
        <v>7.9500000000000015E-2</v>
      </c>
      <c r="H16" s="13">
        <v>0.5</v>
      </c>
      <c r="I16" s="13">
        <v>20.14</v>
      </c>
      <c r="J16" s="13">
        <v>2.0499999999999998</v>
      </c>
      <c r="K16" s="13">
        <v>20.05</v>
      </c>
      <c r="L16" s="13">
        <f t="shared" si="1"/>
        <v>31.319664878048791</v>
      </c>
      <c r="M16" s="13"/>
      <c r="N16" s="4"/>
    </row>
    <row r="17" spans="1:14" x14ac:dyDescent="0.25">
      <c r="A17" s="13">
        <v>14</v>
      </c>
      <c r="B17" s="13" t="s">
        <v>14</v>
      </c>
      <c r="C17" s="13" t="s">
        <v>45</v>
      </c>
      <c r="D17" s="13"/>
      <c r="E17" s="13">
        <v>0.19689999999999999</v>
      </c>
      <c r="F17" s="13">
        <v>4.5900000000000003E-2</v>
      </c>
      <c r="G17" s="13">
        <f t="shared" si="0"/>
        <v>0.151</v>
      </c>
      <c r="H17" s="13">
        <v>0.5</v>
      </c>
      <c r="I17" s="13">
        <v>20.100000000000001</v>
      </c>
      <c r="J17" s="13">
        <v>2.02</v>
      </c>
      <c r="K17" s="13">
        <v>20.100000000000001</v>
      </c>
      <c r="L17" s="13">
        <f t="shared" si="1"/>
        <v>60.401495049504952</v>
      </c>
      <c r="M17" s="13"/>
      <c r="N17" s="4"/>
    </row>
    <row r="18" spans="1:14" x14ac:dyDescent="0.25">
      <c r="A18" s="13">
        <v>15</v>
      </c>
      <c r="B18" s="13" t="s">
        <v>15</v>
      </c>
      <c r="C18" s="13" t="s">
        <v>46</v>
      </c>
      <c r="D18" s="13"/>
      <c r="E18" s="13">
        <v>0.2024</v>
      </c>
      <c r="F18" s="13">
        <v>4.5900000000000003E-2</v>
      </c>
      <c r="G18" s="13">
        <f t="shared" si="0"/>
        <v>0.1565</v>
      </c>
      <c r="H18" s="13">
        <v>0.5</v>
      </c>
      <c r="I18" s="13">
        <v>20.07</v>
      </c>
      <c r="J18" s="13">
        <v>2.0099999999999998</v>
      </c>
      <c r="K18" s="13">
        <v>20.05</v>
      </c>
      <c r="L18" s="13">
        <f t="shared" si="1"/>
        <v>62.662833582089561</v>
      </c>
      <c r="M18" s="13"/>
      <c r="N18" s="4"/>
    </row>
    <row r="19" spans="1:14" x14ac:dyDescent="0.25">
      <c r="A19" s="13">
        <v>16</v>
      </c>
      <c r="B19" s="13" t="s">
        <v>16</v>
      </c>
      <c r="C19" s="13" t="s">
        <v>47</v>
      </c>
      <c r="D19" s="13"/>
      <c r="E19" s="13">
        <v>0.26779999999999998</v>
      </c>
      <c r="F19" s="13">
        <v>4.5900000000000003E-2</v>
      </c>
      <c r="G19" s="13">
        <f t="shared" si="0"/>
        <v>0.22189999999999999</v>
      </c>
      <c r="H19" s="13">
        <v>0.5</v>
      </c>
      <c r="I19" s="13">
        <v>20.07</v>
      </c>
      <c r="J19" s="13">
        <v>2.02</v>
      </c>
      <c r="K19" s="13">
        <v>20.12</v>
      </c>
      <c r="L19" s="13">
        <f t="shared" si="1"/>
        <v>88.717904910891093</v>
      </c>
      <c r="M19" s="13"/>
      <c r="N19" s="4"/>
    </row>
    <row r="20" spans="1:14" x14ac:dyDescent="0.25">
      <c r="A20" s="13">
        <v>17</v>
      </c>
      <c r="B20" s="13" t="s">
        <v>17</v>
      </c>
      <c r="C20" s="13" t="s">
        <v>48</v>
      </c>
      <c r="D20" s="13"/>
      <c r="E20" s="13">
        <v>0.16830000000000001</v>
      </c>
      <c r="F20" s="13">
        <v>4.5900000000000003E-2</v>
      </c>
      <c r="G20" s="13">
        <f t="shared" si="0"/>
        <v>0.12240000000000001</v>
      </c>
      <c r="H20" s="13">
        <v>0.5</v>
      </c>
      <c r="I20" s="13">
        <v>20.2</v>
      </c>
      <c r="J20" s="13">
        <v>2.02</v>
      </c>
      <c r="K20" s="13">
        <v>20.16</v>
      </c>
      <c r="L20" s="13">
        <f t="shared" si="1"/>
        <v>49.351680000000002</v>
      </c>
      <c r="M20" s="13"/>
      <c r="N20" s="4"/>
    </row>
    <row r="21" spans="1:14" x14ac:dyDescent="0.25">
      <c r="A21" s="13">
        <v>18</v>
      </c>
      <c r="B21" s="13" t="s">
        <v>18</v>
      </c>
      <c r="C21" s="13" t="s">
        <v>49</v>
      </c>
      <c r="D21" s="13"/>
      <c r="E21" s="13">
        <v>0.1963</v>
      </c>
      <c r="F21" s="13">
        <v>4.5900000000000003E-2</v>
      </c>
      <c r="G21" s="13">
        <f t="shared" si="0"/>
        <v>0.15040000000000001</v>
      </c>
      <c r="H21" s="13">
        <v>0.5</v>
      </c>
      <c r="I21" s="13">
        <v>20.04</v>
      </c>
      <c r="J21" s="13">
        <v>2.0499999999999998</v>
      </c>
      <c r="K21" s="13">
        <v>20.13</v>
      </c>
      <c r="L21" s="13">
        <f t="shared" si="1"/>
        <v>59.192333736585368</v>
      </c>
      <c r="M21" s="13"/>
      <c r="N21" s="4"/>
    </row>
    <row r="22" spans="1:14" x14ac:dyDescent="0.25">
      <c r="A22" s="13">
        <v>19</v>
      </c>
      <c r="B22" s="13" t="s">
        <v>19</v>
      </c>
      <c r="C22" s="13" t="s">
        <v>50</v>
      </c>
      <c r="D22" s="13"/>
      <c r="E22" s="26">
        <v>0.63770000000000004</v>
      </c>
      <c r="F22" s="13">
        <v>4.5900000000000003E-2</v>
      </c>
      <c r="G22" s="13">
        <f t="shared" si="0"/>
        <v>0.59179999999999999</v>
      </c>
      <c r="H22" s="13">
        <v>0.5</v>
      </c>
      <c r="I22" s="13">
        <v>20.18</v>
      </c>
      <c r="J22" s="13">
        <v>2.0299999999999998</v>
      </c>
      <c r="K22" s="13">
        <v>20.100000000000001</v>
      </c>
      <c r="L22" s="13">
        <f t="shared" si="1"/>
        <v>236.49727330049262</v>
      </c>
      <c r="M22" s="13"/>
      <c r="N22" s="4"/>
    </row>
    <row r="23" spans="1:14" x14ac:dyDescent="0.25">
      <c r="A23" s="13">
        <v>20</v>
      </c>
      <c r="B23" s="13" t="s">
        <v>20</v>
      </c>
      <c r="C23" s="13" t="s">
        <v>51</v>
      </c>
      <c r="D23" s="13"/>
      <c r="E23" s="13">
        <v>9.7699999999999995E-2</v>
      </c>
      <c r="F23" s="13">
        <v>4.5900000000000003E-2</v>
      </c>
      <c r="G23" s="13">
        <f t="shared" si="0"/>
        <v>5.1799999999999992E-2</v>
      </c>
      <c r="H23" s="13">
        <v>0.5</v>
      </c>
      <c r="I23" s="13">
        <v>20.13</v>
      </c>
      <c r="J23" s="13">
        <v>2.02</v>
      </c>
      <c r="K23" s="13">
        <v>20.07</v>
      </c>
      <c r="L23" s="13">
        <f t="shared" si="1"/>
        <v>20.720466712871286</v>
      </c>
      <c r="M23" s="13"/>
      <c r="N23" s="4"/>
    </row>
    <row r="24" spans="1:14" x14ac:dyDescent="0.25">
      <c r="A24" s="13">
        <v>21</v>
      </c>
      <c r="B24" s="13" t="s">
        <v>21</v>
      </c>
      <c r="C24" s="13" t="s">
        <v>52</v>
      </c>
      <c r="D24" s="13"/>
      <c r="E24" s="13">
        <v>7.3099999999999998E-2</v>
      </c>
      <c r="F24" s="13">
        <v>4.5900000000000003E-2</v>
      </c>
      <c r="G24" s="13">
        <f t="shared" si="0"/>
        <v>2.7199999999999995E-2</v>
      </c>
      <c r="H24" s="13">
        <v>0.5</v>
      </c>
      <c r="I24" s="13">
        <v>20.260000000000002</v>
      </c>
      <c r="J24" s="13">
        <v>2.0499999999999998</v>
      </c>
      <c r="K24" s="13">
        <v>20.12</v>
      </c>
      <c r="L24" s="13">
        <f t="shared" si="1"/>
        <v>10.817140136585365</v>
      </c>
      <c r="M24" s="13"/>
      <c r="N24" s="4"/>
    </row>
    <row r="25" spans="1:14" x14ac:dyDescent="0.25">
      <c r="A25" s="13">
        <v>22</v>
      </c>
      <c r="B25" s="13" t="s">
        <v>22</v>
      </c>
      <c r="C25" s="13" t="s">
        <v>53</v>
      </c>
      <c r="D25" s="13"/>
      <c r="E25" s="13">
        <v>7.4499999999999997E-2</v>
      </c>
      <c r="F25" s="13">
        <v>4.5900000000000003E-2</v>
      </c>
      <c r="G25" s="13">
        <f t="shared" si="0"/>
        <v>2.8599999999999993E-2</v>
      </c>
      <c r="H25" s="13">
        <v>0.5</v>
      </c>
      <c r="I25" s="13">
        <v>20.100000000000001</v>
      </c>
      <c r="J25" s="13">
        <v>2.0299999999999998</v>
      </c>
      <c r="K25" s="13">
        <v>20.2</v>
      </c>
      <c r="L25" s="13">
        <f t="shared" si="1"/>
        <v>11.440563546798028</v>
      </c>
      <c r="M25" s="13"/>
      <c r="N25" s="4"/>
    </row>
    <row r="26" spans="1:14" x14ac:dyDescent="0.25">
      <c r="A26" s="13">
        <v>23</v>
      </c>
      <c r="B26" s="13" t="s">
        <v>23</v>
      </c>
      <c r="C26" s="13" t="s">
        <v>54</v>
      </c>
      <c r="D26" s="13"/>
      <c r="E26" s="13">
        <v>8.8900000000000007E-2</v>
      </c>
      <c r="F26" s="13">
        <v>4.5900000000000003E-2</v>
      </c>
      <c r="G26" s="13">
        <f t="shared" si="0"/>
        <v>4.3000000000000003E-2</v>
      </c>
      <c r="H26" s="13">
        <v>0.5</v>
      </c>
      <c r="I26" s="13">
        <v>20.25</v>
      </c>
      <c r="J26" s="13">
        <v>2.02</v>
      </c>
      <c r="K26" s="13">
        <v>20.12</v>
      </c>
      <c r="L26" s="13">
        <f t="shared" si="1"/>
        <v>17.346029702970299</v>
      </c>
      <c r="M26" s="13"/>
      <c r="N26" s="4"/>
    </row>
    <row r="27" spans="1:14" x14ac:dyDescent="0.25">
      <c r="A27" s="13">
        <v>24</v>
      </c>
      <c r="B27" s="13" t="s">
        <v>24</v>
      </c>
      <c r="C27" s="13" t="s">
        <v>55</v>
      </c>
      <c r="D27" s="13"/>
      <c r="E27" s="13">
        <v>8.2900000000000001E-2</v>
      </c>
      <c r="F27" s="13">
        <v>4.5900000000000003E-2</v>
      </c>
      <c r="G27" s="13">
        <f t="shared" si="0"/>
        <v>3.6999999999999998E-2</v>
      </c>
      <c r="H27" s="13">
        <v>0.5</v>
      </c>
      <c r="I27" s="13">
        <v>20.12</v>
      </c>
      <c r="J27" s="13">
        <v>2.0099999999999998</v>
      </c>
      <c r="K27" s="13">
        <v>20.059999999999999</v>
      </c>
      <c r="L27" s="13">
        <f t="shared" si="1"/>
        <v>14.85917054726368</v>
      </c>
      <c r="M27" s="13"/>
      <c r="N27" s="4"/>
    </row>
    <row r="28" spans="1:14" x14ac:dyDescent="0.25">
      <c r="A28" s="13">
        <v>25</v>
      </c>
      <c r="B28" s="13" t="s">
        <v>25</v>
      </c>
      <c r="C28" s="13" t="s">
        <v>56</v>
      </c>
      <c r="D28" s="13"/>
      <c r="E28" s="13">
        <v>8.2500000000000004E-2</v>
      </c>
      <c r="F28" s="13">
        <v>4.5900000000000003E-2</v>
      </c>
      <c r="G28" s="13">
        <f t="shared" si="0"/>
        <v>3.6600000000000001E-2</v>
      </c>
      <c r="H28" s="13">
        <v>0.5</v>
      </c>
      <c r="I28" s="13">
        <v>20.28</v>
      </c>
      <c r="J28" s="13">
        <v>2.0299999999999998</v>
      </c>
      <c r="K28" s="13">
        <v>20.04</v>
      </c>
      <c r="L28" s="13">
        <f t="shared" si="1"/>
        <v>14.654827507389165</v>
      </c>
      <c r="M28" s="13"/>
      <c r="N28" s="4"/>
    </row>
    <row r="29" spans="1:14" x14ac:dyDescent="0.25">
      <c r="A29" s="13">
        <v>26</v>
      </c>
      <c r="B29" s="13" t="s">
        <v>26</v>
      </c>
      <c r="C29" s="13" t="s">
        <v>57</v>
      </c>
      <c r="D29" s="13"/>
      <c r="E29" s="13">
        <v>8.6999999999999994E-2</v>
      </c>
      <c r="F29" s="13">
        <v>4.5900000000000003E-2</v>
      </c>
      <c r="G29" s="13">
        <f t="shared" si="0"/>
        <v>4.1099999999999991E-2</v>
      </c>
      <c r="H29" s="13">
        <v>0.5</v>
      </c>
      <c r="I29" s="13">
        <v>20.22</v>
      </c>
      <c r="J29" s="13">
        <v>2.0099999999999998</v>
      </c>
      <c r="K29" s="13">
        <v>20.14</v>
      </c>
      <c r="L29" s="13">
        <f t="shared" si="1"/>
        <v>16.653916298507461</v>
      </c>
      <c r="M29" s="13"/>
      <c r="N29" s="4"/>
    </row>
    <row r="30" spans="1:14" x14ac:dyDescent="0.25">
      <c r="A30" s="13">
        <v>27</v>
      </c>
      <c r="B30" s="13" t="s">
        <v>27</v>
      </c>
      <c r="C30" s="13" t="s">
        <v>58</v>
      </c>
      <c r="D30" s="13"/>
      <c r="E30" s="13">
        <v>0.19969999999999999</v>
      </c>
      <c r="F30" s="13">
        <v>4.5900000000000003E-2</v>
      </c>
      <c r="G30" s="13">
        <f t="shared" si="0"/>
        <v>0.15379999999999999</v>
      </c>
      <c r="H30" s="13">
        <v>0.5</v>
      </c>
      <c r="I30" s="13">
        <v>20.100000000000001</v>
      </c>
      <c r="J30" s="13">
        <v>2.04</v>
      </c>
      <c r="K30" s="13">
        <v>20.09</v>
      </c>
      <c r="L30" s="13">
        <f t="shared" si="1"/>
        <v>60.888062941176472</v>
      </c>
      <c r="M30" s="13"/>
      <c r="N30" s="4"/>
    </row>
    <row r="31" spans="1:14" x14ac:dyDescent="0.25">
      <c r="A31" s="13">
        <v>28</v>
      </c>
      <c r="B31" s="13" t="s">
        <v>28</v>
      </c>
      <c r="C31" s="13" t="s">
        <v>59</v>
      </c>
      <c r="D31" s="13"/>
      <c r="E31" s="13">
        <v>0.18079999999999999</v>
      </c>
      <c r="F31" s="13">
        <v>4.5900000000000003E-2</v>
      </c>
      <c r="G31" s="13">
        <f t="shared" si="0"/>
        <v>0.13489999999999999</v>
      </c>
      <c r="H31" s="13">
        <v>0.5</v>
      </c>
      <c r="I31" s="13">
        <v>20.07</v>
      </c>
      <c r="J31" s="13">
        <v>2.0299999999999998</v>
      </c>
      <c r="K31" s="13">
        <v>20.149999999999999</v>
      </c>
      <c r="L31" s="13">
        <f t="shared" si="1"/>
        <v>53.748745270935963</v>
      </c>
      <c r="M31" s="13"/>
      <c r="N31" s="4"/>
    </row>
    <row r="32" spans="1:14" x14ac:dyDescent="0.25">
      <c r="A32" s="13">
        <v>29</v>
      </c>
      <c r="B32" s="13" t="s">
        <v>29</v>
      </c>
      <c r="C32" s="13" t="s">
        <v>60</v>
      </c>
      <c r="D32" s="13"/>
      <c r="E32" s="13">
        <v>0.122</v>
      </c>
      <c r="F32" s="13">
        <v>4.5900000000000003E-2</v>
      </c>
      <c r="G32" s="13">
        <f t="shared" si="0"/>
        <v>7.6100000000000001E-2</v>
      </c>
      <c r="H32" s="13">
        <v>0.5</v>
      </c>
      <c r="I32" s="13">
        <v>20.18</v>
      </c>
      <c r="J32" s="13">
        <v>2.0299999999999998</v>
      </c>
      <c r="K32" s="13">
        <v>20.079999999999998</v>
      </c>
      <c r="L32" s="13">
        <f t="shared" si="1"/>
        <v>30.381099349753693</v>
      </c>
      <c r="M32" s="13"/>
      <c r="N32" s="4"/>
    </row>
    <row r="33" spans="1:14" x14ac:dyDescent="0.25">
      <c r="A33" s="13">
        <v>30</v>
      </c>
      <c r="B33" s="13" t="s">
        <v>30</v>
      </c>
      <c r="C33" s="13" t="s">
        <v>61</v>
      </c>
      <c r="D33" s="13"/>
      <c r="E33" s="13">
        <v>0.1973</v>
      </c>
      <c r="F33" s="13">
        <v>4.5900000000000003E-2</v>
      </c>
      <c r="G33" s="13">
        <f t="shared" si="0"/>
        <v>0.15140000000000001</v>
      </c>
      <c r="H33" s="13">
        <v>0.5</v>
      </c>
      <c r="I33" s="13">
        <v>20.170000000000002</v>
      </c>
      <c r="J33" s="13">
        <v>2.06</v>
      </c>
      <c r="K33" s="13">
        <v>20.14</v>
      </c>
      <c r="L33" s="13">
        <f t="shared" si="1"/>
        <v>59.71095467961166</v>
      </c>
      <c r="M33" s="13"/>
      <c r="N33" s="4"/>
    </row>
    <row r="34" spans="1:14" x14ac:dyDescent="0.25">
      <c r="A34" s="13">
        <v>31</v>
      </c>
      <c r="B34" s="13" t="s">
        <v>31</v>
      </c>
      <c r="C34" s="13" t="s">
        <v>62</v>
      </c>
      <c r="D34" s="13"/>
      <c r="E34" s="13">
        <v>0.1646</v>
      </c>
      <c r="F34" s="13">
        <v>4.5900000000000003E-2</v>
      </c>
      <c r="G34" s="13">
        <f t="shared" si="0"/>
        <v>0.1187</v>
      </c>
      <c r="H34" s="13">
        <v>0.5</v>
      </c>
      <c r="I34" s="13">
        <v>20.14</v>
      </c>
      <c r="J34" s="13">
        <v>2.0299999999999998</v>
      </c>
      <c r="K34" s="13">
        <v>20.079999999999998</v>
      </c>
      <c r="L34" s="13">
        <f t="shared" si="1"/>
        <v>47.29419649261083</v>
      </c>
      <c r="M34" s="13"/>
      <c r="N34" s="4"/>
    </row>
    <row r="35" spans="1:14" x14ac:dyDescent="0.25">
      <c r="A35" s="13">
        <v>32</v>
      </c>
      <c r="B35" s="13" t="s">
        <v>31</v>
      </c>
      <c r="C35" s="13" t="s">
        <v>62</v>
      </c>
      <c r="D35" s="13" t="s">
        <v>68</v>
      </c>
      <c r="E35" s="13">
        <v>0.1875</v>
      </c>
      <c r="F35" s="13">
        <v>0.1646</v>
      </c>
      <c r="G35" s="13">
        <f t="shared" si="0"/>
        <v>2.2900000000000004E-2</v>
      </c>
      <c r="H35" s="13">
        <v>0.5</v>
      </c>
      <c r="I35" s="13">
        <v>20.149999999999999</v>
      </c>
      <c r="J35" s="13">
        <v>2.06</v>
      </c>
      <c r="K35" s="13">
        <v>20.11</v>
      </c>
      <c r="L35" s="13">
        <f t="shared" si="1"/>
        <v>9.0091823786407783</v>
      </c>
      <c r="M35" s="13"/>
      <c r="N35" s="34">
        <f>L35/10*100</f>
        <v>90.091823786407787</v>
      </c>
    </row>
    <row r="38" spans="1:14" x14ac:dyDescent="0.25">
      <c r="B38" s="28" t="s">
        <v>0</v>
      </c>
      <c r="C38" s="29" t="s">
        <v>75</v>
      </c>
    </row>
    <row r="39" spans="1:14" x14ac:dyDescent="0.25">
      <c r="B39" s="13" t="s">
        <v>32</v>
      </c>
      <c r="C39" s="8">
        <f>M4</f>
        <v>123.76112776127925</v>
      </c>
    </row>
    <row r="40" spans="1:14" x14ac:dyDescent="0.25">
      <c r="B40" s="13" t="s">
        <v>3</v>
      </c>
      <c r="C40" s="8">
        <f>L6</f>
        <v>73.351519625615779</v>
      </c>
    </row>
    <row r="41" spans="1:14" x14ac:dyDescent="0.25">
      <c r="B41" s="13" t="s">
        <v>4</v>
      </c>
      <c r="C41" s="8">
        <f t="shared" ref="C41:C68" si="2">L7</f>
        <v>146.28373760000002</v>
      </c>
    </row>
    <row r="42" spans="1:14" x14ac:dyDescent="0.25">
      <c r="B42" s="13" t="s">
        <v>5</v>
      </c>
      <c r="C42" s="8">
        <f t="shared" si="2"/>
        <v>58.513421448275864</v>
      </c>
    </row>
    <row r="43" spans="1:14" x14ac:dyDescent="0.25">
      <c r="B43" s="13" t="s">
        <v>6</v>
      </c>
      <c r="C43" s="8">
        <f t="shared" si="2"/>
        <v>90.804099417475726</v>
      </c>
    </row>
    <row r="44" spans="1:14" x14ac:dyDescent="0.25">
      <c r="B44" s="13" t="s">
        <v>7</v>
      </c>
      <c r="C44" s="8">
        <f t="shared" si="2"/>
        <v>33.627483323529418</v>
      </c>
    </row>
    <row r="45" spans="1:14" x14ac:dyDescent="0.25">
      <c r="B45" s="13" t="s">
        <v>8</v>
      </c>
      <c r="C45" s="8">
        <f t="shared" si="2"/>
        <v>51.244546294117647</v>
      </c>
    </row>
    <row r="46" spans="1:14" x14ac:dyDescent="0.25">
      <c r="B46" s="13" t="s">
        <v>9</v>
      </c>
      <c r="C46" s="8">
        <f t="shared" si="2"/>
        <v>63.403497931034487</v>
      </c>
    </row>
    <row r="47" spans="1:14" x14ac:dyDescent="0.25">
      <c r="B47" s="13" t="s">
        <v>10</v>
      </c>
      <c r="C47" s="8">
        <f t="shared" si="2"/>
        <v>160.61228214705883</v>
      </c>
    </row>
    <row r="48" spans="1:14" x14ac:dyDescent="0.25">
      <c r="B48" s="13" t="s">
        <v>11</v>
      </c>
      <c r="C48" s="8">
        <f t="shared" si="2"/>
        <v>31.713267428571434</v>
      </c>
    </row>
    <row r="49" spans="2:3" x14ac:dyDescent="0.25">
      <c r="B49" s="13" t="s">
        <v>12</v>
      </c>
      <c r="C49" s="8">
        <f t="shared" si="2"/>
        <v>56.635122666666653</v>
      </c>
    </row>
    <row r="50" spans="2:3" x14ac:dyDescent="0.25">
      <c r="B50" s="13" t="s">
        <v>13</v>
      </c>
      <c r="C50" s="8">
        <f t="shared" si="2"/>
        <v>31.319664878048791</v>
      </c>
    </row>
    <row r="51" spans="2:3" x14ac:dyDescent="0.25">
      <c r="B51" s="13" t="s">
        <v>14</v>
      </c>
      <c r="C51" s="8">
        <f t="shared" si="2"/>
        <v>60.401495049504952</v>
      </c>
    </row>
    <row r="52" spans="2:3" x14ac:dyDescent="0.25">
      <c r="B52" s="13" t="s">
        <v>15</v>
      </c>
      <c r="C52" s="8">
        <f t="shared" si="2"/>
        <v>62.662833582089561</v>
      </c>
    </row>
    <row r="53" spans="2:3" x14ac:dyDescent="0.25">
      <c r="B53" s="13" t="s">
        <v>16</v>
      </c>
      <c r="C53" s="8">
        <f t="shared" si="2"/>
        <v>88.717904910891093</v>
      </c>
    </row>
    <row r="54" spans="2:3" x14ac:dyDescent="0.25">
      <c r="B54" s="13" t="s">
        <v>17</v>
      </c>
      <c r="C54" s="8">
        <f t="shared" si="2"/>
        <v>49.351680000000002</v>
      </c>
    </row>
    <row r="55" spans="2:3" x14ac:dyDescent="0.25">
      <c r="B55" s="13" t="s">
        <v>18</v>
      </c>
      <c r="C55" s="8">
        <f t="shared" si="2"/>
        <v>59.192333736585368</v>
      </c>
    </row>
    <row r="56" spans="2:3" x14ac:dyDescent="0.25">
      <c r="B56" s="13" t="s">
        <v>19</v>
      </c>
      <c r="C56" s="8">
        <f t="shared" si="2"/>
        <v>236.49727330049262</v>
      </c>
    </row>
    <row r="57" spans="2:3" x14ac:dyDescent="0.25">
      <c r="B57" s="13" t="s">
        <v>20</v>
      </c>
      <c r="C57" s="8">
        <f t="shared" si="2"/>
        <v>20.720466712871286</v>
      </c>
    </row>
    <row r="58" spans="2:3" x14ac:dyDescent="0.25">
      <c r="B58" s="13" t="s">
        <v>21</v>
      </c>
      <c r="C58" s="8">
        <f t="shared" si="2"/>
        <v>10.817140136585365</v>
      </c>
    </row>
    <row r="59" spans="2:3" x14ac:dyDescent="0.25">
      <c r="B59" s="13" t="s">
        <v>22</v>
      </c>
      <c r="C59" s="8">
        <f t="shared" si="2"/>
        <v>11.440563546798028</v>
      </c>
    </row>
    <row r="60" spans="2:3" x14ac:dyDescent="0.25">
      <c r="B60" s="13" t="s">
        <v>23</v>
      </c>
      <c r="C60" s="8">
        <f t="shared" si="2"/>
        <v>17.346029702970299</v>
      </c>
    </row>
    <row r="61" spans="2:3" x14ac:dyDescent="0.25">
      <c r="B61" s="13" t="s">
        <v>24</v>
      </c>
      <c r="C61" s="8">
        <f t="shared" si="2"/>
        <v>14.85917054726368</v>
      </c>
    </row>
    <row r="62" spans="2:3" x14ac:dyDescent="0.25">
      <c r="B62" s="13" t="s">
        <v>25</v>
      </c>
      <c r="C62" s="8">
        <f t="shared" si="2"/>
        <v>14.654827507389165</v>
      </c>
    </row>
    <row r="63" spans="2:3" x14ac:dyDescent="0.25">
      <c r="B63" s="13" t="s">
        <v>26</v>
      </c>
      <c r="C63" s="8">
        <f t="shared" si="2"/>
        <v>16.653916298507461</v>
      </c>
    </row>
    <row r="64" spans="2:3" x14ac:dyDescent="0.25">
      <c r="B64" s="13" t="s">
        <v>27</v>
      </c>
      <c r="C64" s="8">
        <f t="shared" si="2"/>
        <v>60.888062941176472</v>
      </c>
    </row>
    <row r="65" spans="2:3" x14ac:dyDescent="0.25">
      <c r="B65" s="13" t="s">
        <v>28</v>
      </c>
      <c r="C65" s="8">
        <f t="shared" si="2"/>
        <v>53.748745270935963</v>
      </c>
    </row>
    <row r="66" spans="2:3" x14ac:dyDescent="0.25">
      <c r="B66" s="13" t="s">
        <v>29</v>
      </c>
      <c r="C66" s="8">
        <f t="shared" si="2"/>
        <v>30.381099349753693</v>
      </c>
    </row>
    <row r="67" spans="2:3" x14ac:dyDescent="0.25">
      <c r="B67" s="13" t="s">
        <v>30</v>
      </c>
      <c r="C67" s="8">
        <f t="shared" si="2"/>
        <v>59.71095467961166</v>
      </c>
    </row>
    <row r="68" spans="2:3" x14ac:dyDescent="0.25">
      <c r="B68" s="13" t="s">
        <v>31</v>
      </c>
      <c r="C68" s="8">
        <f t="shared" si="2"/>
        <v>47.29419649261083</v>
      </c>
    </row>
  </sheetData>
  <mergeCells count="3">
    <mergeCell ref="A1:B1"/>
    <mergeCell ref="M4:M5"/>
    <mergeCell ref="A2:N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68"/>
  <sheetViews>
    <sheetView workbookViewId="0">
      <selection sqref="A1:B1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9" width="9.7109375" bestFit="1" customWidth="1"/>
    <col min="10" max="10" width="10.140625" bestFit="1" customWidth="1"/>
    <col min="11" max="11" width="13.28515625" bestFit="1" customWidth="1"/>
  </cols>
  <sheetData>
    <row r="1" spans="1:12" ht="15.6" customHeight="1" x14ac:dyDescent="0.25">
      <c r="A1" s="41" t="s">
        <v>99</v>
      </c>
      <c r="B1" s="41"/>
      <c r="C1" s="18"/>
      <c r="D1" s="18"/>
      <c r="E1" s="18"/>
      <c r="F1" s="18"/>
      <c r="G1" s="18"/>
      <c r="H1" s="18"/>
      <c r="I1" s="18"/>
      <c r="J1" s="19"/>
      <c r="K1" s="18"/>
    </row>
    <row r="2" spans="1:12" ht="18" customHeight="1" x14ac:dyDescent="0.25">
      <c r="A2" s="58" t="s">
        <v>100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60"/>
    </row>
    <row r="3" spans="1:12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11" t="s">
        <v>75</v>
      </c>
      <c r="K3" s="5" t="s">
        <v>73</v>
      </c>
      <c r="L3" s="5" t="s">
        <v>116</v>
      </c>
    </row>
    <row r="4" spans="1:12" x14ac:dyDescent="0.25">
      <c r="A4" s="8">
        <v>1</v>
      </c>
      <c r="B4" s="8" t="s">
        <v>32</v>
      </c>
      <c r="C4" s="8" t="s">
        <v>33</v>
      </c>
      <c r="D4" s="8" t="s">
        <v>66</v>
      </c>
      <c r="E4" s="8">
        <v>0.23100000000000001</v>
      </c>
      <c r="F4" s="8">
        <v>0.03</v>
      </c>
      <c r="G4" s="8">
        <f t="shared" ref="G4:G35" si="0">E4-F4</f>
        <v>0.20100000000000001</v>
      </c>
      <c r="H4" s="8">
        <v>0.5</v>
      </c>
      <c r="I4" s="8">
        <v>20.04</v>
      </c>
      <c r="J4" s="8">
        <f t="shared" ref="J4:J35" si="1">(G4*I4/H4)</f>
        <v>8.0560799999999997</v>
      </c>
      <c r="K4" s="47">
        <f>AVERAGE(J4,J5)</f>
        <v>8.3967600000000004</v>
      </c>
      <c r="L4" s="4"/>
    </row>
    <row r="5" spans="1:12" x14ac:dyDescent="0.25">
      <c r="A5" s="8">
        <v>2</v>
      </c>
      <c r="B5" s="8" t="s">
        <v>32</v>
      </c>
      <c r="C5" s="8" t="s">
        <v>33</v>
      </c>
      <c r="D5" s="8" t="s">
        <v>67</v>
      </c>
      <c r="E5" s="8">
        <v>0.248</v>
      </c>
      <c r="F5" s="8">
        <v>0.03</v>
      </c>
      <c r="G5" s="8">
        <f t="shared" si="0"/>
        <v>0.218</v>
      </c>
      <c r="H5" s="8">
        <v>0.5</v>
      </c>
      <c r="I5" s="8">
        <v>20.04</v>
      </c>
      <c r="J5" s="8">
        <f t="shared" si="1"/>
        <v>8.7374399999999994</v>
      </c>
      <c r="K5" s="48"/>
      <c r="L5" s="4"/>
    </row>
    <row r="6" spans="1:12" x14ac:dyDescent="0.25">
      <c r="A6" s="8">
        <v>3</v>
      </c>
      <c r="B6" s="8" t="s">
        <v>3</v>
      </c>
      <c r="C6" s="8" t="s">
        <v>34</v>
      </c>
      <c r="D6" s="8"/>
      <c r="E6" s="8">
        <v>0.36299999999999999</v>
      </c>
      <c r="F6" s="8">
        <v>0.03</v>
      </c>
      <c r="G6" s="8">
        <f t="shared" si="0"/>
        <v>0.33299999999999996</v>
      </c>
      <c r="H6" s="8">
        <v>0.5</v>
      </c>
      <c r="I6" s="8">
        <v>20.260000000000002</v>
      </c>
      <c r="J6" s="8">
        <f t="shared" si="1"/>
        <v>13.49316</v>
      </c>
      <c r="K6" s="8"/>
      <c r="L6" s="4"/>
    </row>
    <row r="7" spans="1:12" x14ac:dyDescent="0.25">
      <c r="A7" s="8">
        <v>4</v>
      </c>
      <c r="B7" s="8" t="s">
        <v>4</v>
      </c>
      <c r="C7" s="8" t="s">
        <v>35</v>
      </c>
      <c r="D7" s="8"/>
      <c r="E7" s="8">
        <v>0.375</v>
      </c>
      <c r="F7" s="8">
        <v>0.03</v>
      </c>
      <c r="G7" s="8">
        <f t="shared" si="0"/>
        <v>0.34499999999999997</v>
      </c>
      <c r="H7" s="8">
        <v>0.5</v>
      </c>
      <c r="I7" s="8">
        <v>20.09</v>
      </c>
      <c r="J7" s="8">
        <f t="shared" si="1"/>
        <v>13.862099999999998</v>
      </c>
      <c r="K7" s="8"/>
      <c r="L7" s="4"/>
    </row>
    <row r="8" spans="1:12" x14ac:dyDescent="0.25">
      <c r="A8" s="8">
        <v>5</v>
      </c>
      <c r="B8" s="8" t="s">
        <v>5</v>
      </c>
      <c r="C8" s="8" t="s">
        <v>36</v>
      </c>
      <c r="D8" s="8"/>
      <c r="E8" s="8">
        <v>0.46600000000000003</v>
      </c>
      <c r="F8" s="8">
        <v>0.03</v>
      </c>
      <c r="G8" s="8">
        <f t="shared" si="0"/>
        <v>0.43600000000000005</v>
      </c>
      <c r="H8" s="8">
        <v>0.5</v>
      </c>
      <c r="I8" s="8">
        <v>20.29</v>
      </c>
      <c r="J8" s="8">
        <f t="shared" si="1"/>
        <v>17.692880000000002</v>
      </c>
      <c r="K8" s="8"/>
      <c r="L8" s="4"/>
    </row>
    <row r="9" spans="1:12" x14ac:dyDescent="0.25">
      <c r="A9" s="8">
        <v>6</v>
      </c>
      <c r="B9" s="8" t="s">
        <v>6</v>
      </c>
      <c r="C9" s="8" t="s">
        <v>37</v>
      </c>
      <c r="D9" s="8"/>
      <c r="E9" s="8">
        <v>0.439</v>
      </c>
      <c r="F9" s="8">
        <v>0.03</v>
      </c>
      <c r="G9" s="8">
        <f t="shared" si="0"/>
        <v>0.40900000000000003</v>
      </c>
      <c r="H9" s="8">
        <v>0.5</v>
      </c>
      <c r="I9" s="8">
        <v>20.079999999999998</v>
      </c>
      <c r="J9" s="8">
        <f t="shared" si="1"/>
        <v>16.425439999999998</v>
      </c>
      <c r="K9" s="8"/>
      <c r="L9" s="4"/>
    </row>
    <row r="10" spans="1:12" x14ac:dyDescent="0.25">
      <c r="A10" s="8">
        <v>7</v>
      </c>
      <c r="B10" s="8" t="s">
        <v>7</v>
      </c>
      <c r="C10" s="8" t="s">
        <v>38</v>
      </c>
      <c r="D10" s="8"/>
      <c r="E10" s="8">
        <v>0.48</v>
      </c>
      <c r="F10" s="8">
        <v>0.03</v>
      </c>
      <c r="G10" s="8">
        <f t="shared" si="0"/>
        <v>0.44999999999999996</v>
      </c>
      <c r="H10" s="8">
        <v>0.5</v>
      </c>
      <c r="I10" s="8">
        <v>20.03</v>
      </c>
      <c r="J10" s="8">
        <f t="shared" si="1"/>
        <v>18.026999999999997</v>
      </c>
      <c r="K10" s="8"/>
      <c r="L10" s="4"/>
    </row>
    <row r="11" spans="1:12" x14ac:dyDescent="0.25">
      <c r="A11" s="8">
        <v>8</v>
      </c>
      <c r="B11" s="8" t="s">
        <v>8</v>
      </c>
      <c r="C11" s="8" t="s">
        <v>39</v>
      </c>
      <c r="D11" s="8"/>
      <c r="E11" s="8">
        <v>0.53500000000000003</v>
      </c>
      <c r="F11" s="8">
        <v>0.03</v>
      </c>
      <c r="G11" s="8">
        <f t="shared" si="0"/>
        <v>0.505</v>
      </c>
      <c r="H11" s="8">
        <v>0.5</v>
      </c>
      <c r="I11" s="8">
        <v>20.02</v>
      </c>
      <c r="J11" s="8">
        <f t="shared" si="1"/>
        <v>20.220199999999998</v>
      </c>
      <c r="K11" s="8"/>
      <c r="L11" s="4"/>
    </row>
    <row r="12" spans="1:12" x14ac:dyDescent="0.25">
      <c r="A12" s="8">
        <v>9</v>
      </c>
      <c r="B12" s="8" t="s">
        <v>9</v>
      </c>
      <c r="C12" s="8" t="s">
        <v>40</v>
      </c>
      <c r="D12" s="8"/>
      <c r="E12" s="8">
        <v>0.40899999999999997</v>
      </c>
      <c r="F12" s="8">
        <v>0.03</v>
      </c>
      <c r="G12" s="8">
        <f t="shared" si="0"/>
        <v>0.379</v>
      </c>
      <c r="H12" s="8">
        <v>0.5</v>
      </c>
      <c r="I12" s="8">
        <v>20.14</v>
      </c>
      <c r="J12" s="8">
        <f t="shared" si="1"/>
        <v>15.266120000000001</v>
      </c>
      <c r="K12" s="8"/>
      <c r="L12" s="4"/>
    </row>
    <row r="13" spans="1:12" x14ac:dyDescent="0.25">
      <c r="A13" s="8">
        <v>10</v>
      </c>
      <c r="B13" s="8" t="s">
        <v>10</v>
      </c>
      <c r="C13" s="8" t="s">
        <v>41</v>
      </c>
      <c r="D13" s="8"/>
      <c r="E13" s="8">
        <v>0.376</v>
      </c>
      <c r="F13" s="8">
        <v>0.03</v>
      </c>
      <c r="G13" s="8">
        <f t="shared" si="0"/>
        <v>0.34599999999999997</v>
      </c>
      <c r="H13" s="8">
        <v>0.5</v>
      </c>
      <c r="I13" s="8">
        <v>20.09</v>
      </c>
      <c r="J13" s="8">
        <f t="shared" si="1"/>
        <v>13.902279999999999</v>
      </c>
      <c r="K13" s="8"/>
      <c r="L13" s="4"/>
    </row>
    <row r="14" spans="1:12" x14ac:dyDescent="0.25">
      <c r="A14" s="8">
        <v>11</v>
      </c>
      <c r="B14" s="8" t="s">
        <v>11</v>
      </c>
      <c r="C14" s="8" t="s">
        <v>42</v>
      </c>
      <c r="D14" s="8"/>
      <c r="E14" s="8">
        <v>0.441</v>
      </c>
      <c r="F14" s="8">
        <v>0.03</v>
      </c>
      <c r="G14" s="8">
        <f t="shared" si="0"/>
        <v>0.41100000000000003</v>
      </c>
      <c r="H14" s="8">
        <v>0.5</v>
      </c>
      <c r="I14" s="8">
        <v>20.010000000000002</v>
      </c>
      <c r="J14" s="8">
        <f t="shared" si="1"/>
        <v>16.448220000000003</v>
      </c>
      <c r="K14" s="8"/>
      <c r="L14" s="4"/>
    </row>
    <row r="15" spans="1:12" x14ac:dyDescent="0.25">
      <c r="A15" s="8">
        <v>12</v>
      </c>
      <c r="B15" s="8" t="s">
        <v>12</v>
      </c>
      <c r="C15" s="8" t="s">
        <v>43</v>
      </c>
      <c r="D15" s="8"/>
      <c r="E15" s="8">
        <v>0.46700000000000003</v>
      </c>
      <c r="F15" s="8">
        <v>0.03</v>
      </c>
      <c r="G15" s="8">
        <f t="shared" si="0"/>
        <v>0.43700000000000006</v>
      </c>
      <c r="H15" s="8">
        <v>0.5</v>
      </c>
      <c r="I15" s="8">
        <v>20.059999999999999</v>
      </c>
      <c r="J15" s="8">
        <f t="shared" si="1"/>
        <v>17.532440000000001</v>
      </c>
      <c r="K15" s="8"/>
      <c r="L15" s="4"/>
    </row>
    <row r="16" spans="1:12" x14ac:dyDescent="0.25">
      <c r="A16" s="8">
        <v>13</v>
      </c>
      <c r="B16" s="8" t="s">
        <v>13</v>
      </c>
      <c r="C16" s="8" t="s">
        <v>44</v>
      </c>
      <c r="D16" s="8"/>
      <c r="E16" s="8">
        <v>0.47499999999999998</v>
      </c>
      <c r="F16" s="8">
        <v>0.03</v>
      </c>
      <c r="G16" s="8">
        <f t="shared" si="0"/>
        <v>0.44499999999999995</v>
      </c>
      <c r="H16" s="8">
        <v>0.5</v>
      </c>
      <c r="I16" s="8">
        <v>20.14</v>
      </c>
      <c r="J16" s="8">
        <f t="shared" si="1"/>
        <v>17.924599999999998</v>
      </c>
      <c r="K16" s="8"/>
      <c r="L16" s="4"/>
    </row>
    <row r="17" spans="1:12" x14ac:dyDescent="0.25">
      <c r="A17" s="8">
        <v>14</v>
      </c>
      <c r="B17" s="8" t="s">
        <v>14</v>
      </c>
      <c r="C17" s="8" t="s">
        <v>45</v>
      </c>
      <c r="D17" s="8"/>
      <c r="E17" s="8">
        <v>0.42899999999999999</v>
      </c>
      <c r="F17" s="8">
        <v>0.03</v>
      </c>
      <c r="G17" s="8">
        <f t="shared" si="0"/>
        <v>0.39900000000000002</v>
      </c>
      <c r="H17" s="8">
        <v>0.5</v>
      </c>
      <c r="I17" s="8">
        <v>20.100000000000001</v>
      </c>
      <c r="J17" s="8">
        <f t="shared" si="1"/>
        <v>16.039800000000003</v>
      </c>
      <c r="K17" s="8"/>
      <c r="L17" s="4"/>
    </row>
    <row r="18" spans="1:12" x14ac:dyDescent="0.25">
      <c r="A18" s="8">
        <v>15</v>
      </c>
      <c r="B18" s="8" t="s">
        <v>15</v>
      </c>
      <c r="C18" s="8" t="s">
        <v>46</v>
      </c>
      <c r="D18" s="8"/>
      <c r="E18" s="8">
        <v>0.496</v>
      </c>
      <c r="F18" s="8">
        <v>0.03</v>
      </c>
      <c r="G18" s="8">
        <f t="shared" si="0"/>
        <v>0.46599999999999997</v>
      </c>
      <c r="H18" s="8">
        <v>0.5</v>
      </c>
      <c r="I18" s="8">
        <v>20.07</v>
      </c>
      <c r="J18" s="8">
        <f t="shared" si="1"/>
        <v>18.70524</v>
      </c>
      <c r="K18" s="8"/>
      <c r="L18" s="4"/>
    </row>
    <row r="19" spans="1:12" x14ac:dyDescent="0.25">
      <c r="A19" s="8">
        <v>16</v>
      </c>
      <c r="B19" s="8" t="s">
        <v>16</v>
      </c>
      <c r="C19" s="8" t="s">
        <v>47</v>
      </c>
      <c r="D19" s="8"/>
      <c r="E19" s="8">
        <v>0.218</v>
      </c>
      <c r="F19" s="8">
        <v>0.03</v>
      </c>
      <c r="G19" s="8">
        <f t="shared" si="0"/>
        <v>0.188</v>
      </c>
      <c r="H19" s="8">
        <v>0.5</v>
      </c>
      <c r="I19" s="8">
        <v>20.07</v>
      </c>
      <c r="J19" s="8">
        <f t="shared" si="1"/>
        <v>7.5463199999999997</v>
      </c>
      <c r="K19" s="8"/>
      <c r="L19" s="4"/>
    </row>
    <row r="20" spans="1:12" x14ac:dyDescent="0.25">
      <c r="A20" s="8">
        <v>17</v>
      </c>
      <c r="B20" s="8" t="s">
        <v>17</v>
      </c>
      <c r="C20" s="8" t="s">
        <v>48</v>
      </c>
      <c r="D20" s="8"/>
      <c r="E20" s="8">
        <v>0.27400000000000002</v>
      </c>
      <c r="F20" s="8">
        <v>0.03</v>
      </c>
      <c r="G20" s="8">
        <f t="shared" si="0"/>
        <v>0.24400000000000002</v>
      </c>
      <c r="H20" s="8">
        <v>0.5</v>
      </c>
      <c r="I20" s="8">
        <v>20.2</v>
      </c>
      <c r="J20" s="8">
        <f t="shared" si="1"/>
        <v>9.8575999999999997</v>
      </c>
      <c r="K20" s="8"/>
      <c r="L20" s="4"/>
    </row>
    <row r="21" spans="1:12" x14ac:dyDescent="0.25">
      <c r="A21" s="8">
        <v>18</v>
      </c>
      <c r="B21" s="8" t="s">
        <v>18</v>
      </c>
      <c r="C21" s="8" t="s">
        <v>49</v>
      </c>
      <c r="D21" s="8"/>
      <c r="E21" s="8">
        <v>0.28899999999999998</v>
      </c>
      <c r="F21" s="8">
        <v>0.03</v>
      </c>
      <c r="G21" s="8">
        <f t="shared" si="0"/>
        <v>0.25900000000000001</v>
      </c>
      <c r="H21" s="8">
        <v>0.5</v>
      </c>
      <c r="I21" s="8">
        <v>20.04</v>
      </c>
      <c r="J21" s="8">
        <f t="shared" si="1"/>
        <v>10.38072</v>
      </c>
      <c r="K21" s="8"/>
      <c r="L21" s="4"/>
    </row>
    <row r="22" spans="1:12" x14ac:dyDescent="0.25">
      <c r="A22" s="8">
        <v>19</v>
      </c>
      <c r="B22" s="8" t="s">
        <v>19</v>
      </c>
      <c r="C22" s="8" t="s">
        <v>50</v>
      </c>
      <c r="D22" s="8"/>
      <c r="E22" s="8">
        <v>0.161</v>
      </c>
      <c r="F22" s="8">
        <v>0.03</v>
      </c>
      <c r="G22" s="8">
        <f t="shared" si="0"/>
        <v>0.13100000000000001</v>
      </c>
      <c r="H22" s="8">
        <v>0.5</v>
      </c>
      <c r="I22" s="8">
        <v>20.18</v>
      </c>
      <c r="J22" s="8">
        <f t="shared" si="1"/>
        <v>5.2871600000000001</v>
      </c>
      <c r="K22" s="8"/>
      <c r="L22" s="4"/>
    </row>
    <row r="23" spans="1:12" x14ac:dyDescent="0.25">
      <c r="A23" s="8">
        <v>20</v>
      </c>
      <c r="B23" s="8" t="s">
        <v>20</v>
      </c>
      <c r="C23" s="8" t="s">
        <v>51</v>
      </c>
      <c r="D23" s="8"/>
      <c r="E23" s="8">
        <v>0.184</v>
      </c>
      <c r="F23" s="8">
        <v>0.03</v>
      </c>
      <c r="G23" s="8">
        <f t="shared" si="0"/>
        <v>0.154</v>
      </c>
      <c r="H23" s="8">
        <v>0.5</v>
      </c>
      <c r="I23" s="8">
        <v>20.13</v>
      </c>
      <c r="J23" s="8">
        <f t="shared" si="1"/>
        <v>6.2000399999999996</v>
      </c>
      <c r="K23" s="8"/>
      <c r="L23" s="4"/>
    </row>
    <row r="24" spans="1:12" x14ac:dyDescent="0.25">
      <c r="A24" s="8">
        <v>21</v>
      </c>
      <c r="B24" s="8" t="s">
        <v>21</v>
      </c>
      <c r="C24" s="8" t="s">
        <v>52</v>
      </c>
      <c r="D24" s="8"/>
      <c r="E24" s="8">
        <v>0.127</v>
      </c>
      <c r="F24" s="8">
        <v>0.03</v>
      </c>
      <c r="G24" s="8">
        <f t="shared" si="0"/>
        <v>9.7000000000000003E-2</v>
      </c>
      <c r="H24" s="8">
        <v>0.5</v>
      </c>
      <c r="I24" s="8">
        <v>20.260000000000002</v>
      </c>
      <c r="J24" s="8">
        <f t="shared" si="1"/>
        <v>3.9304400000000004</v>
      </c>
      <c r="K24" s="8"/>
      <c r="L24" s="4"/>
    </row>
    <row r="25" spans="1:12" x14ac:dyDescent="0.25">
      <c r="A25" s="8">
        <v>22</v>
      </c>
      <c r="B25" s="8" t="s">
        <v>22</v>
      </c>
      <c r="C25" s="8" t="s">
        <v>53</v>
      </c>
      <c r="D25" s="8"/>
      <c r="E25" s="8">
        <v>0.152</v>
      </c>
      <c r="F25" s="8">
        <v>0.03</v>
      </c>
      <c r="G25" s="8">
        <f t="shared" si="0"/>
        <v>0.122</v>
      </c>
      <c r="H25" s="8">
        <v>0.5</v>
      </c>
      <c r="I25" s="8">
        <v>20.100000000000001</v>
      </c>
      <c r="J25" s="8">
        <f t="shared" si="1"/>
        <v>4.9043999999999999</v>
      </c>
      <c r="K25" s="8"/>
      <c r="L25" s="4"/>
    </row>
    <row r="26" spans="1:12" x14ac:dyDescent="0.25">
      <c r="A26" s="8">
        <v>23</v>
      </c>
      <c r="B26" s="8" t="s">
        <v>23</v>
      </c>
      <c r="C26" s="8" t="s">
        <v>54</v>
      </c>
      <c r="D26" s="8"/>
      <c r="E26" s="8">
        <v>0.17</v>
      </c>
      <c r="F26" s="8">
        <v>0.03</v>
      </c>
      <c r="G26" s="8">
        <f t="shared" si="0"/>
        <v>0.14000000000000001</v>
      </c>
      <c r="H26" s="8">
        <v>0.5</v>
      </c>
      <c r="I26" s="8">
        <v>20.25</v>
      </c>
      <c r="J26" s="8">
        <f t="shared" si="1"/>
        <v>5.6700000000000008</v>
      </c>
      <c r="K26" s="8"/>
      <c r="L26" s="4"/>
    </row>
    <row r="27" spans="1:12" x14ac:dyDescent="0.25">
      <c r="A27" s="8">
        <v>24</v>
      </c>
      <c r="B27" s="8" t="s">
        <v>24</v>
      </c>
      <c r="C27" s="8" t="s">
        <v>55</v>
      </c>
      <c r="D27" s="8"/>
      <c r="E27" s="8">
        <v>0.122</v>
      </c>
      <c r="F27" s="8">
        <v>0.03</v>
      </c>
      <c r="G27" s="8">
        <f t="shared" si="0"/>
        <v>9.1999999999999998E-2</v>
      </c>
      <c r="H27" s="8">
        <v>0.5</v>
      </c>
      <c r="I27" s="8">
        <v>20.12</v>
      </c>
      <c r="J27" s="8">
        <f t="shared" si="1"/>
        <v>3.70208</v>
      </c>
      <c r="K27" s="8"/>
      <c r="L27" s="4"/>
    </row>
    <row r="28" spans="1:12" x14ac:dyDescent="0.25">
      <c r="A28" s="8">
        <v>25</v>
      </c>
      <c r="B28" s="8" t="s">
        <v>25</v>
      </c>
      <c r="C28" s="8" t="s">
        <v>56</v>
      </c>
      <c r="D28" s="8"/>
      <c r="E28" s="8">
        <v>0.20300000000000001</v>
      </c>
      <c r="F28" s="8">
        <v>0.03</v>
      </c>
      <c r="G28" s="8">
        <f t="shared" si="0"/>
        <v>0.17300000000000001</v>
      </c>
      <c r="H28" s="8">
        <v>0.5</v>
      </c>
      <c r="I28" s="8">
        <v>20.28</v>
      </c>
      <c r="J28" s="8">
        <f t="shared" si="1"/>
        <v>7.0168800000000013</v>
      </c>
      <c r="K28" s="8"/>
      <c r="L28" s="4"/>
    </row>
    <row r="29" spans="1:12" x14ac:dyDescent="0.25">
      <c r="A29" s="8">
        <v>26</v>
      </c>
      <c r="B29" s="8" t="s">
        <v>26</v>
      </c>
      <c r="C29" s="8" t="s">
        <v>57</v>
      </c>
      <c r="D29" s="8"/>
      <c r="E29" s="8">
        <v>0.14699999999999999</v>
      </c>
      <c r="F29" s="8">
        <v>0.03</v>
      </c>
      <c r="G29" s="8">
        <f t="shared" si="0"/>
        <v>0.11699999999999999</v>
      </c>
      <c r="H29" s="8">
        <v>0.5</v>
      </c>
      <c r="I29" s="8">
        <v>20.22</v>
      </c>
      <c r="J29" s="8">
        <f t="shared" si="1"/>
        <v>4.7314799999999995</v>
      </c>
      <c r="K29" s="8"/>
      <c r="L29" s="4"/>
    </row>
    <row r="30" spans="1:12" x14ac:dyDescent="0.25">
      <c r="A30" s="8">
        <v>27</v>
      </c>
      <c r="B30" s="8" t="s">
        <v>27</v>
      </c>
      <c r="C30" s="8" t="s">
        <v>58</v>
      </c>
      <c r="D30" s="8"/>
      <c r="E30" s="8">
        <v>0.32600000000000001</v>
      </c>
      <c r="F30" s="8">
        <v>0.03</v>
      </c>
      <c r="G30" s="8">
        <f t="shared" si="0"/>
        <v>0.29600000000000004</v>
      </c>
      <c r="H30" s="8">
        <v>0.5</v>
      </c>
      <c r="I30" s="8">
        <v>20.100000000000001</v>
      </c>
      <c r="J30" s="8">
        <f t="shared" si="1"/>
        <v>11.899200000000002</v>
      </c>
      <c r="K30" s="8"/>
      <c r="L30" s="4"/>
    </row>
    <row r="31" spans="1:12" x14ac:dyDescent="0.25">
      <c r="A31" s="8">
        <v>28</v>
      </c>
      <c r="B31" s="8" t="s">
        <v>28</v>
      </c>
      <c r="C31" s="8" t="s">
        <v>59</v>
      </c>
      <c r="D31" s="8"/>
      <c r="E31" s="8">
        <v>0.33500000000000002</v>
      </c>
      <c r="F31" s="8">
        <v>0.03</v>
      </c>
      <c r="G31" s="8">
        <f t="shared" si="0"/>
        <v>0.30500000000000005</v>
      </c>
      <c r="H31" s="8">
        <v>0.5</v>
      </c>
      <c r="I31" s="8">
        <v>20.07</v>
      </c>
      <c r="J31" s="8">
        <f t="shared" si="1"/>
        <v>12.242700000000003</v>
      </c>
      <c r="K31" s="8"/>
      <c r="L31" s="4"/>
    </row>
    <row r="32" spans="1:12" x14ac:dyDescent="0.25">
      <c r="A32" s="8">
        <v>29</v>
      </c>
      <c r="B32" s="8" t="s">
        <v>29</v>
      </c>
      <c r="C32" s="8" t="s">
        <v>60</v>
      </c>
      <c r="D32" s="8"/>
      <c r="E32" s="8">
        <v>0.223</v>
      </c>
      <c r="F32" s="8">
        <v>0.03</v>
      </c>
      <c r="G32" s="8">
        <f t="shared" si="0"/>
        <v>0.193</v>
      </c>
      <c r="H32" s="8">
        <v>0.5</v>
      </c>
      <c r="I32" s="8">
        <v>20.18</v>
      </c>
      <c r="J32" s="8">
        <f t="shared" si="1"/>
        <v>7.7894800000000002</v>
      </c>
      <c r="K32" s="8"/>
      <c r="L32" s="4"/>
    </row>
    <row r="33" spans="1:12" x14ac:dyDescent="0.25">
      <c r="A33" s="8">
        <v>30</v>
      </c>
      <c r="B33" s="8" t="s">
        <v>30</v>
      </c>
      <c r="C33" s="8" t="s">
        <v>61</v>
      </c>
      <c r="D33" s="8"/>
      <c r="E33" s="8">
        <v>0.34</v>
      </c>
      <c r="F33" s="8">
        <v>0.03</v>
      </c>
      <c r="G33" s="8">
        <f t="shared" si="0"/>
        <v>0.31000000000000005</v>
      </c>
      <c r="H33" s="8">
        <v>0.5</v>
      </c>
      <c r="I33" s="8">
        <v>20.170000000000002</v>
      </c>
      <c r="J33" s="8">
        <f t="shared" si="1"/>
        <v>12.505400000000003</v>
      </c>
      <c r="K33" s="8"/>
      <c r="L33" s="4"/>
    </row>
    <row r="34" spans="1:12" x14ac:dyDescent="0.25">
      <c r="A34" s="8">
        <v>31</v>
      </c>
      <c r="B34" s="8" t="s">
        <v>31</v>
      </c>
      <c r="C34" s="8" t="s">
        <v>62</v>
      </c>
      <c r="D34" s="8"/>
      <c r="E34" s="13">
        <v>0.29099999999999998</v>
      </c>
      <c r="F34" s="13">
        <v>0.03</v>
      </c>
      <c r="G34" s="8">
        <f t="shared" si="0"/>
        <v>0.26100000000000001</v>
      </c>
      <c r="H34" s="8">
        <v>0.5</v>
      </c>
      <c r="I34" s="8">
        <v>20.14</v>
      </c>
      <c r="J34" s="8">
        <f t="shared" si="1"/>
        <v>10.51308</v>
      </c>
      <c r="K34" s="36"/>
      <c r="L34" s="4"/>
    </row>
    <row r="35" spans="1:12" x14ac:dyDescent="0.25">
      <c r="A35" s="8">
        <v>32</v>
      </c>
      <c r="B35" s="8" t="s">
        <v>31</v>
      </c>
      <c r="C35" s="8" t="s">
        <v>62</v>
      </c>
      <c r="D35" s="8" t="s">
        <v>68</v>
      </c>
      <c r="E35" s="13">
        <v>0.50600000000000001</v>
      </c>
      <c r="F35" s="13">
        <v>0.29099999999999998</v>
      </c>
      <c r="G35" s="8">
        <f t="shared" si="0"/>
        <v>0.21500000000000002</v>
      </c>
      <c r="H35" s="8">
        <v>0.5</v>
      </c>
      <c r="I35" s="8">
        <v>20.149999999999999</v>
      </c>
      <c r="J35" s="8">
        <f t="shared" si="1"/>
        <v>8.6645000000000003</v>
      </c>
      <c r="K35" s="36"/>
      <c r="L35" s="34">
        <f>J35/10*100</f>
        <v>86.64500000000001</v>
      </c>
    </row>
    <row r="38" spans="1:12" x14ac:dyDescent="0.25">
      <c r="B38" s="5" t="s">
        <v>0</v>
      </c>
      <c r="C38" s="11" t="s">
        <v>75</v>
      </c>
    </row>
    <row r="39" spans="1:12" x14ac:dyDescent="0.25">
      <c r="B39" s="8" t="s">
        <v>32</v>
      </c>
      <c r="C39" s="8">
        <f>K4</f>
        <v>8.3967600000000004</v>
      </c>
    </row>
    <row r="40" spans="1:12" x14ac:dyDescent="0.25">
      <c r="B40" s="8" t="s">
        <v>3</v>
      </c>
      <c r="C40" s="8">
        <f>J6</f>
        <v>13.49316</v>
      </c>
    </row>
    <row r="41" spans="1:12" x14ac:dyDescent="0.25">
      <c r="B41" s="8" t="s">
        <v>4</v>
      </c>
      <c r="C41" s="8">
        <f t="shared" ref="C41:C67" si="2">J7</f>
        <v>13.862099999999998</v>
      </c>
    </row>
    <row r="42" spans="1:12" x14ac:dyDescent="0.25">
      <c r="B42" s="8" t="s">
        <v>5</v>
      </c>
      <c r="C42" s="8">
        <f t="shared" si="2"/>
        <v>17.692880000000002</v>
      </c>
    </row>
    <row r="43" spans="1:12" x14ac:dyDescent="0.25">
      <c r="B43" s="8" t="s">
        <v>6</v>
      </c>
      <c r="C43" s="8">
        <f t="shared" si="2"/>
        <v>16.425439999999998</v>
      </c>
    </row>
    <row r="44" spans="1:12" x14ac:dyDescent="0.25">
      <c r="B44" s="8" t="s">
        <v>7</v>
      </c>
      <c r="C44" s="8">
        <f t="shared" si="2"/>
        <v>18.026999999999997</v>
      </c>
    </row>
    <row r="45" spans="1:12" x14ac:dyDescent="0.25">
      <c r="B45" s="8" t="s">
        <v>8</v>
      </c>
      <c r="C45" s="8">
        <f t="shared" si="2"/>
        <v>20.220199999999998</v>
      </c>
    </row>
    <row r="46" spans="1:12" x14ac:dyDescent="0.25">
      <c r="B46" s="8" t="s">
        <v>9</v>
      </c>
      <c r="C46" s="8">
        <f t="shared" si="2"/>
        <v>15.266120000000001</v>
      </c>
    </row>
    <row r="47" spans="1:12" x14ac:dyDescent="0.25">
      <c r="B47" s="8" t="s">
        <v>10</v>
      </c>
      <c r="C47" s="8">
        <f t="shared" si="2"/>
        <v>13.902279999999999</v>
      </c>
    </row>
    <row r="48" spans="1:12" x14ac:dyDescent="0.25">
      <c r="B48" s="8" t="s">
        <v>11</v>
      </c>
      <c r="C48" s="8">
        <f t="shared" si="2"/>
        <v>16.448220000000003</v>
      </c>
    </row>
    <row r="49" spans="2:3" x14ac:dyDescent="0.25">
      <c r="B49" s="8" t="s">
        <v>12</v>
      </c>
      <c r="C49" s="8">
        <f t="shared" si="2"/>
        <v>17.532440000000001</v>
      </c>
    </row>
    <row r="50" spans="2:3" x14ac:dyDescent="0.25">
      <c r="B50" s="8" t="s">
        <v>13</v>
      </c>
      <c r="C50" s="8">
        <f t="shared" si="2"/>
        <v>17.924599999999998</v>
      </c>
    </row>
    <row r="51" spans="2:3" x14ac:dyDescent="0.25">
      <c r="B51" s="8" t="s">
        <v>14</v>
      </c>
      <c r="C51" s="8">
        <f t="shared" si="2"/>
        <v>16.039800000000003</v>
      </c>
    </row>
    <row r="52" spans="2:3" x14ac:dyDescent="0.25">
      <c r="B52" s="8" t="s">
        <v>15</v>
      </c>
      <c r="C52" s="8">
        <f t="shared" si="2"/>
        <v>18.70524</v>
      </c>
    </row>
    <row r="53" spans="2:3" x14ac:dyDescent="0.25">
      <c r="B53" s="8" t="s">
        <v>16</v>
      </c>
      <c r="C53" s="8">
        <f t="shared" si="2"/>
        <v>7.5463199999999997</v>
      </c>
    </row>
    <row r="54" spans="2:3" x14ac:dyDescent="0.25">
      <c r="B54" s="8" t="s">
        <v>17</v>
      </c>
      <c r="C54" s="8">
        <f t="shared" si="2"/>
        <v>9.8575999999999997</v>
      </c>
    </row>
    <row r="55" spans="2:3" x14ac:dyDescent="0.25">
      <c r="B55" s="8" t="s">
        <v>18</v>
      </c>
      <c r="C55" s="8">
        <f t="shared" si="2"/>
        <v>10.38072</v>
      </c>
    </row>
    <row r="56" spans="2:3" x14ac:dyDescent="0.25">
      <c r="B56" s="8" t="s">
        <v>19</v>
      </c>
      <c r="C56" s="8">
        <f t="shared" si="2"/>
        <v>5.2871600000000001</v>
      </c>
    </row>
    <row r="57" spans="2:3" x14ac:dyDescent="0.25">
      <c r="B57" s="8" t="s">
        <v>20</v>
      </c>
      <c r="C57" s="8">
        <f t="shared" si="2"/>
        <v>6.2000399999999996</v>
      </c>
    </row>
    <row r="58" spans="2:3" x14ac:dyDescent="0.25">
      <c r="B58" s="8" t="s">
        <v>21</v>
      </c>
      <c r="C58" s="8">
        <f t="shared" si="2"/>
        <v>3.9304400000000004</v>
      </c>
    </row>
    <row r="59" spans="2:3" x14ac:dyDescent="0.25">
      <c r="B59" s="8" t="s">
        <v>22</v>
      </c>
      <c r="C59" s="8">
        <f t="shared" si="2"/>
        <v>4.9043999999999999</v>
      </c>
    </row>
    <row r="60" spans="2:3" x14ac:dyDescent="0.25">
      <c r="B60" s="8" t="s">
        <v>23</v>
      </c>
      <c r="C60" s="8">
        <f t="shared" si="2"/>
        <v>5.6700000000000008</v>
      </c>
    </row>
    <row r="61" spans="2:3" x14ac:dyDescent="0.25">
      <c r="B61" s="8" t="s">
        <v>24</v>
      </c>
      <c r="C61" s="8">
        <f t="shared" si="2"/>
        <v>3.70208</v>
      </c>
    </row>
    <row r="62" spans="2:3" x14ac:dyDescent="0.25">
      <c r="B62" s="8" t="s">
        <v>25</v>
      </c>
      <c r="C62" s="8">
        <f t="shared" si="2"/>
        <v>7.0168800000000013</v>
      </c>
    </row>
    <row r="63" spans="2:3" x14ac:dyDescent="0.25">
      <c r="B63" s="8" t="s">
        <v>26</v>
      </c>
      <c r="C63" s="8">
        <f t="shared" si="2"/>
        <v>4.7314799999999995</v>
      </c>
    </row>
    <row r="64" spans="2:3" x14ac:dyDescent="0.25">
      <c r="B64" s="8" t="s">
        <v>27</v>
      </c>
      <c r="C64" s="8">
        <f t="shared" si="2"/>
        <v>11.899200000000002</v>
      </c>
    </row>
    <row r="65" spans="2:3" x14ac:dyDescent="0.25">
      <c r="B65" s="8" t="s">
        <v>28</v>
      </c>
      <c r="C65" s="8">
        <f t="shared" si="2"/>
        <v>12.242700000000003</v>
      </c>
    </row>
    <row r="66" spans="2:3" x14ac:dyDescent="0.25">
      <c r="B66" s="8" t="s">
        <v>29</v>
      </c>
      <c r="C66" s="8">
        <f t="shared" si="2"/>
        <v>7.7894800000000002</v>
      </c>
    </row>
    <row r="67" spans="2:3" x14ac:dyDescent="0.25">
      <c r="B67" s="8" t="s">
        <v>30</v>
      </c>
      <c r="C67" s="8">
        <f t="shared" si="2"/>
        <v>12.505400000000003</v>
      </c>
    </row>
    <row r="68" spans="2:3" x14ac:dyDescent="0.25">
      <c r="B68" s="8" t="s">
        <v>31</v>
      </c>
      <c r="C68" s="8">
        <f>J34</f>
        <v>10.51308</v>
      </c>
    </row>
  </sheetData>
  <mergeCells count="3">
    <mergeCell ref="A1:B1"/>
    <mergeCell ref="K4:K5"/>
    <mergeCell ref="A2:L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8"/>
  <sheetViews>
    <sheetView workbookViewId="0">
      <selection sqref="A1:B1"/>
    </sheetView>
  </sheetViews>
  <sheetFormatPr defaultRowHeight="15" x14ac:dyDescent="0.25"/>
  <cols>
    <col min="2" max="2" width="9.7109375" bestFit="1" customWidth="1"/>
    <col min="3" max="3" width="22.28515625" bestFit="1" customWidth="1"/>
    <col min="4" max="4" width="11.7109375" bestFit="1" customWidth="1"/>
    <col min="5" max="6" width="7.85546875" bestFit="1" customWidth="1"/>
    <col min="7" max="7" width="12" bestFit="1" customWidth="1"/>
    <col min="8" max="9" width="9.7109375" bestFit="1" customWidth="1"/>
    <col min="10" max="10" width="10.140625" bestFit="1" customWidth="1"/>
    <col min="11" max="11" width="10.140625" customWidth="1"/>
    <col min="12" max="12" width="13.28515625" bestFit="1" customWidth="1"/>
    <col min="13" max="13" width="8.7109375" bestFit="1" customWidth="1"/>
  </cols>
  <sheetData>
    <row r="1" spans="1:13" ht="15.75" x14ac:dyDescent="0.25">
      <c r="A1" s="41" t="s">
        <v>99</v>
      </c>
      <c r="B1" s="41"/>
      <c r="C1" s="18"/>
      <c r="D1" s="18"/>
      <c r="E1" s="18"/>
      <c r="F1" s="18"/>
      <c r="G1" s="18"/>
      <c r="H1" s="18"/>
      <c r="I1" s="18"/>
      <c r="J1" s="19"/>
      <c r="K1" s="19"/>
      <c r="L1" s="18"/>
    </row>
    <row r="2" spans="1:13" ht="18" customHeight="1" x14ac:dyDescent="0.25">
      <c r="A2" s="58" t="s">
        <v>101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60"/>
    </row>
    <row r="3" spans="1:13" ht="60" x14ac:dyDescent="0.25">
      <c r="A3" s="5" t="s">
        <v>2</v>
      </c>
      <c r="B3" s="5" t="s">
        <v>0</v>
      </c>
      <c r="C3" s="5" t="s">
        <v>1</v>
      </c>
      <c r="D3" s="5" t="s">
        <v>65</v>
      </c>
      <c r="E3" s="5" t="s">
        <v>81</v>
      </c>
      <c r="F3" s="5" t="s">
        <v>82</v>
      </c>
      <c r="G3" s="5" t="s">
        <v>74</v>
      </c>
      <c r="H3" s="5" t="s">
        <v>69</v>
      </c>
      <c r="I3" s="5" t="s">
        <v>70</v>
      </c>
      <c r="J3" s="11" t="s">
        <v>75</v>
      </c>
      <c r="K3" s="11" t="s">
        <v>117</v>
      </c>
      <c r="L3" s="5" t="s">
        <v>73</v>
      </c>
      <c r="M3" s="5" t="s">
        <v>116</v>
      </c>
    </row>
    <row r="4" spans="1:13" x14ac:dyDescent="0.25">
      <c r="A4" s="8">
        <v>1</v>
      </c>
      <c r="B4" s="8" t="s">
        <v>32</v>
      </c>
      <c r="C4" s="8" t="s">
        <v>33</v>
      </c>
      <c r="D4" s="8" t="s">
        <v>66</v>
      </c>
      <c r="E4" s="8">
        <v>2.871</v>
      </c>
      <c r="F4" s="8">
        <v>0.20300000000000001</v>
      </c>
      <c r="G4" s="8">
        <f t="shared" ref="G4:G35" si="0">E4-F4</f>
        <v>2.6680000000000001</v>
      </c>
      <c r="H4" s="8">
        <v>0.5</v>
      </c>
      <c r="I4" s="8">
        <v>20.04</v>
      </c>
      <c r="J4" s="8">
        <f>(G4*I4/H4)</f>
        <v>106.93344</v>
      </c>
      <c r="K4" s="30">
        <f>J4/5</f>
        <v>21.386687999999999</v>
      </c>
      <c r="L4" s="47">
        <f>AVERAGE(K4,K5)</f>
        <v>22.052016000000002</v>
      </c>
      <c r="M4" s="4"/>
    </row>
    <row r="5" spans="1:13" x14ac:dyDescent="0.25">
      <c r="A5" s="8">
        <v>2</v>
      </c>
      <c r="B5" s="8" t="s">
        <v>32</v>
      </c>
      <c r="C5" s="8" t="s">
        <v>33</v>
      </c>
      <c r="D5" s="8" t="s">
        <v>67</v>
      </c>
      <c r="E5" s="8">
        <v>3.0369999999999999</v>
      </c>
      <c r="F5" s="8">
        <v>0.20300000000000001</v>
      </c>
      <c r="G5" s="8">
        <f t="shared" si="0"/>
        <v>2.8340000000000001</v>
      </c>
      <c r="H5" s="8">
        <v>0.5</v>
      </c>
      <c r="I5" s="8">
        <v>20.04</v>
      </c>
      <c r="J5" s="8">
        <f t="shared" ref="J5:J35" si="1">(G5*I5/H5)</f>
        <v>113.58672</v>
      </c>
      <c r="K5" s="30">
        <f t="shared" ref="K5:K35" si="2">J5/5</f>
        <v>22.717344000000001</v>
      </c>
      <c r="L5" s="48"/>
      <c r="M5" s="4"/>
    </row>
    <row r="6" spans="1:13" x14ac:dyDescent="0.25">
      <c r="A6" s="8">
        <v>3</v>
      </c>
      <c r="B6" s="8" t="s">
        <v>3</v>
      </c>
      <c r="C6" s="8" t="s">
        <v>34</v>
      </c>
      <c r="D6" s="8"/>
      <c r="E6" s="8">
        <v>2.2890000000000001</v>
      </c>
      <c r="F6" s="8">
        <v>0.20300000000000001</v>
      </c>
      <c r="G6" s="8">
        <f t="shared" si="0"/>
        <v>2.0860000000000003</v>
      </c>
      <c r="H6" s="8">
        <v>0.5</v>
      </c>
      <c r="I6" s="8">
        <v>20.260000000000002</v>
      </c>
      <c r="J6" s="8">
        <f t="shared" si="1"/>
        <v>84.524720000000016</v>
      </c>
      <c r="K6" s="30">
        <f t="shared" si="2"/>
        <v>16.904944000000004</v>
      </c>
      <c r="L6" s="8"/>
      <c r="M6" s="4"/>
    </row>
    <row r="7" spans="1:13" x14ac:dyDescent="0.25">
      <c r="A7" s="8">
        <v>4</v>
      </c>
      <c r="B7" s="8" t="s">
        <v>4</v>
      </c>
      <c r="C7" s="8" t="s">
        <v>35</v>
      </c>
      <c r="D7" s="8"/>
      <c r="E7" s="8">
        <v>2.8079999999999998</v>
      </c>
      <c r="F7" s="8">
        <v>0.20300000000000001</v>
      </c>
      <c r="G7" s="8">
        <f t="shared" si="0"/>
        <v>2.605</v>
      </c>
      <c r="H7" s="8">
        <v>0.5</v>
      </c>
      <c r="I7" s="8">
        <v>20.09</v>
      </c>
      <c r="J7" s="8">
        <f t="shared" si="1"/>
        <v>104.66889999999999</v>
      </c>
      <c r="K7" s="30">
        <f t="shared" si="2"/>
        <v>20.933779999999999</v>
      </c>
      <c r="L7" s="8"/>
      <c r="M7" s="4"/>
    </row>
    <row r="8" spans="1:13" x14ac:dyDescent="0.25">
      <c r="A8" s="8">
        <v>5</v>
      </c>
      <c r="B8" s="8" t="s">
        <v>5</v>
      </c>
      <c r="C8" s="8" t="s">
        <v>36</v>
      </c>
      <c r="D8" s="8"/>
      <c r="E8" s="8">
        <v>3.15</v>
      </c>
      <c r="F8" s="8">
        <v>0.20300000000000001</v>
      </c>
      <c r="G8" s="8">
        <f t="shared" si="0"/>
        <v>2.9470000000000001</v>
      </c>
      <c r="H8" s="8">
        <v>0.5</v>
      </c>
      <c r="I8" s="8">
        <v>20.29</v>
      </c>
      <c r="J8" s="8">
        <f t="shared" si="1"/>
        <v>119.58926</v>
      </c>
      <c r="K8" s="30">
        <f t="shared" si="2"/>
        <v>23.917852</v>
      </c>
      <c r="L8" s="8"/>
      <c r="M8" s="4"/>
    </row>
    <row r="9" spans="1:13" x14ac:dyDescent="0.25">
      <c r="A9" s="8">
        <v>6</v>
      </c>
      <c r="B9" s="8" t="s">
        <v>6</v>
      </c>
      <c r="C9" s="8" t="s">
        <v>37</v>
      </c>
      <c r="D9" s="8"/>
      <c r="E9" s="8">
        <v>3.8130000000000002</v>
      </c>
      <c r="F9" s="8">
        <v>0.20300000000000001</v>
      </c>
      <c r="G9" s="8">
        <f t="shared" si="0"/>
        <v>3.6100000000000003</v>
      </c>
      <c r="H9" s="8">
        <v>0.5</v>
      </c>
      <c r="I9" s="8">
        <v>20.079999999999998</v>
      </c>
      <c r="J9" s="8">
        <f t="shared" si="1"/>
        <v>144.9776</v>
      </c>
      <c r="K9" s="30">
        <f t="shared" si="2"/>
        <v>28.995519999999999</v>
      </c>
      <c r="L9" s="8"/>
      <c r="M9" s="4"/>
    </row>
    <row r="10" spans="1:13" x14ac:dyDescent="0.25">
      <c r="A10" s="8">
        <v>7</v>
      </c>
      <c r="B10" s="8" t="s">
        <v>7</v>
      </c>
      <c r="C10" s="8" t="s">
        <v>38</v>
      </c>
      <c r="D10" s="8"/>
      <c r="E10" s="8">
        <v>3.8140000000000001</v>
      </c>
      <c r="F10" s="8">
        <v>0.20300000000000001</v>
      </c>
      <c r="G10" s="8">
        <f t="shared" si="0"/>
        <v>3.6110000000000002</v>
      </c>
      <c r="H10" s="8">
        <v>0.5</v>
      </c>
      <c r="I10" s="8">
        <v>20.03</v>
      </c>
      <c r="J10" s="8">
        <f t="shared" si="1"/>
        <v>144.65666000000002</v>
      </c>
      <c r="K10" s="30">
        <f t="shared" si="2"/>
        <v>28.931332000000005</v>
      </c>
      <c r="L10" s="8"/>
      <c r="M10" s="4"/>
    </row>
    <row r="11" spans="1:13" x14ac:dyDescent="0.25">
      <c r="A11" s="8">
        <v>8</v>
      </c>
      <c r="B11" s="8" t="s">
        <v>8</v>
      </c>
      <c r="C11" s="8" t="s">
        <v>39</v>
      </c>
      <c r="D11" s="8"/>
      <c r="E11" s="8">
        <v>4.2519999999999998</v>
      </c>
      <c r="F11" s="8">
        <v>0.20300000000000001</v>
      </c>
      <c r="G11" s="8">
        <f t="shared" si="0"/>
        <v>4.0489999999999995</v>
      </c>
      <c r="H11" s="8">
        <v>0.5</v>
      </c>
      <c r="I11" s="8">
        <v>20.02</v>
      </c>
      <c r="J11" s="8">
        <f t="shared" si="1"/>
        <v>162.12195999999997</v>
      </c>
      <c r="K11" s="30">
        <f t="shared" si="2"/>
        <v>32.424391999999997</v>
      </c>
      <c r="L11" s="8"/>
      <c r="M11" s="4"/>
    </row>
    <row r="12" spans="1:13" x14ac:dyDescent="0.25">
      <c r="A12" s="8">
        <v>9</v>
      </c>
      <c r="B12" s="8" t="s">
        <v>9</v>
      </c>
      <c r="C12" s="8" t="s">
        <v>40</v>
      </c>
      <c r="D12" s="8"/>
      <c r="E12" s="8">
        <v>2.7029999999999998</v>
      </c>
      <c r="F12" s="8">
        <v>0.20300000000000001</v>
      </c>
      <c r="G12" s="8">
        <f t="shared" si="0"/>
        <v>2.5</v>
      </c>
      <c r="H12" s="8">
        <v>0.5</v>
      </c>
      <c r="I12" s="8">
        <v>20.14</v>
      </c>
      <c r="J12" s="8">
        <f t="shared" si="1"/>
        <v>100.7</v>
      </c>
      <c r="K12" s="30">
        <f t="shared" si="2"/>
        <v>20.14</v>
      </c>
      <c r="L12" s="8"/>
      <c r="M12" s="4"/>
    </row>
    <row r="13" spans="1:13" x14ac:dyDescent="0.25">
      <c r="A13" s="8">
        <v>10</v>
      </c>
      <c r="B13" s="8" t="s">
        <v>10</v>
      </c>
      <c r="C13" s="8" t="s">
        <v>41</v>
      </c>
      <c r="D13" s="8"/>
      <c r="E13" s="8">
        <v>4.45</v>
      </c>
      <c r="F13" s="8">
        <v>0.20300000000000001</v>
      </c>
      <c r="G13" s="8">
        <f t="shared" si="0"/>
        <v>4.2469999999999999</v>
      </c>
      <c r="H13" s="8">
        <v>0.5</v>
      </c>
      <c r="I13" s="8">
        <v>20.09</v>
      </c>
      <c r="J13" s="8">
        <f t="shared" si="1"/>
        <v>170.64445999999998</v>
      </c>
      <c r="K13" s="30">
        <f t="shared" si="2"/>
        <v>34.128891999999993</v>
      </c>
      <c r="L13" s="8"/>
      <c r="M13" s="4"/>
    </row>
    <row r="14" spans="1:13" x14ac:dyDescent="0.25">
      <c r="A14" s="8">
        <v>11</v>
      </c>
      <c r="B14" s="8" t="s">
        <v>11</v>
      </c>
      <c r="C14" s="8" t="s">
        <v>42</v>
      </c>
      <c r="D14" s="8"/>
      <c r="E14" s="8">
        <v>3.0270000000000001</v>
      </c>
      <c r="F14" s="8">
        <v>0.20300000000000001</v>
      </c>
      <c r="G14" s="8">
        <f t="shared" si="0"/>
        <v>2.8240000000000003</v>
      </c>
      <c r="H14" s="8">
        <v>0.5</v>
      </c>
      <c r="I14" s="8">
        <v>20.010000000000002</v>
      </c>
      <c r="J14" s="8">
        <f t="shared" si="1"/>
        <v>113.01648000000002</v>
      </c>
      <c r="K14" s="30">
        <f t="shared" si="2"/>
        <v>22.603296000000004</v>
      </c>
      <c r="L14" s="8"/>
      <c r="M14" s="4"/>
    </row>
    <row r="15" spans="1:13" x14ac:dyDescent="0.25">
      <c r="A15" s="8">
        <v>12</v>
      </c>
      <c r="B15" s="8" t="s">
        <v>12</v>
      </c>
      <c r="C15" s="8" t="s">
        <v>43</v>
      </c>
      <c r="D15" s="8"/>
      <c r="E15" s="8">
        <v>3.161</v>
      </c>
      <c r="F15" s="8">
        <v>0.20300000000000001</v>
      </c>
      <c r="G15" s="8">
        <f t="shared" si="0"/>
        <v>2.9580000000000002</v>
      </c>
      <c r="H15" s="8">
        <v>0.5</v>
      </c>
      <c r="I15" s="8">
        <v>20.059999999999999</v>
      </c>
      <c r="J15" s="8">
        <f t="shared" si="1"/>
        <v>118.67496</v>
      </c>
      <c r="K15" s="30">
        <f t="shared" si="2"/>
        <v>23.734991999999998</v>
      </c>
      <c r="L15" s="8"/>
      <c r="M15" s="4"/>
    </row>
    <row r="16" spans="1:13" x14ac:dyDescent="0.25">
      <c r="A16" s="8">
        <v>13</v>
      </c>
      <c r="B16" s="8" t="s">
        <v>13</v>
      </c>
      <c r="C16" s="8" t="s">
        <v>44</v>
      </c>
      <c r="D16" s="8"/>
      <c r="E16" s="8">
        <v>3.1349999999999998</v>
      </c>
      <c r="F16" s="8">
        <v>0.20300000000000001</v>
      </c>
      <c r="G16" s="8">
        <f t="shared" si="0"/>
        <v>2.9319999999999999</v>
      </c>
      <c r="H16" s="8">
        <v>0.5</v>
      </c>
      <c r="I16" s="8">
        <v>20.14</v>
      </c>
      <c r="J16" s="8">
        <f t="shared" si="1"/>
        <v>118.10096</v>
      </c>
      <c r="K16" s="30">
        <f t="shared" si="2"/>
        <v>23.620191999999999</v>
      </c>
      <c r="L16" s="8"/>
      <c r="M16" s="4"/>
    </row>
    <row r="17" spans="1:13" x14ac:dyDescent="0.25">
      <c r="A17" s="8">
        <v>14</v>
      </c>
      <c r="B17" s="8" t="s">
        <v>14</v>
      </c>
      <c r="C17" s="8" t="s">
        <v>45</v>
      </c>
      <c r="D17" s="8"/>
      <c r="E17" s="8">
        <v>3.004</v>
      </c>
      <c r="F17" s="8">
        <v>0.20300000000000001</v>
      </c>
      <c r="G17" s="8">
        <f t="shared" si="0"/>
        <v>2.8010000000000002</v>
      </c>
      <c r="H17" s="8">
        <v>0.5</v>
      </c>
      <c r="I17" s="8">
        <v>20.100000000000001</v>
      </c>
      <c r="J17" s="8">
        <f t="shared" si="1"/>
        <v>112.60020000000002</v>
      </c>
      <c r="K17" s="30">
        <f t="shared" si="2"/>
        <v>22.520040000000002</v>
      </c>
      <c r="L17" s="8"/>
      <c r="M17" s="4"/>
    </row>
    <row r="18" spans="1:13" x14ac:dyDescent="0.25">
      <c r="A18" s="8">
        <v>15</v>
      </c>
      <c r="B18" s="8" t="s">
        <v>15</v>
      </c>
      <c r="C18" s="8" t="s">
        <v>46</v>
      </c>
      <c r="D18" s="8"/>
      <c r="E18" s="8">
        <v>3.64</v>
      </c>
      <c r="F18" s="8">
        <v>0.20300000000000001</v>
      </c>
      <c r="G18" s="8">
        <f t="shared" si="0"/>
        <v>3.4370000000000003</v>
      </c>
      <c r="H18" s="8">
        <v>0.5</v>
      </c>
      <c r="I18" s="8">
        <v>20.07</v>
      </c>
      <c r="J18" s="8">
        <f t="shared" si="1"/>
        <v>137.96118000000001</v>
      </c>
      <c r="K18" s="30">
        <f t="shared" si="2"/>
        <v>27.592236000000003</v>
      </c>
      <c r="L18" s="8"/>
      <c r="M18" s="4"/>
    </row>
    <row r="19" spans="1:13" x14ac:dyDescent="0.25">
      <c r="A19" s="8">
        <v>16</v>
      </c>
      <c r="B19" s="8" t="s">
        <v>16</v>
      </c>
      <c r="C19" s="8" t="s">
        <v>47</v>
      </c>
      <c r="D19" s="8"/>
      <c r="E19" s="8">
        <v>2.8250000000000002</v>
      </c>
      <c r="F19" s="8">
        <v>0.20300000000000001</v>
      </c>
      <c r="G19" s="8">
        <f t="shared" si="0"/>
        <v>2.6220000000000003</v>
      </c>
      <c r="H19" s="8">
        <v>0.5</v>
      </c>
      <c r="I19" s="8">
        <v>20.07</v>
      </c>
      <c r="J19" s="8">
        <f t="shared" si="1"/>
        <v>105.24708000000001</v>
      </c>
      <c r="K19" s="30">
        <f t="shared" si="2"/>
        <v>21.049416000000001</v>
      </c>
      <c r="L19" s="8"/>
      <c r="M19" s="4"/>
    </row>
    <row r="20" spans="1:13" x14ac:dyDescent="0.25">
      <c r="A20" s="8">
        <v>17</v>
      </c>
      <c r="B20" s="8" t="s">
        <v>17</v>
      </c>
      <c r="C20" s="8" t="s">
        <v>48</v>
      </c>
      <c r="D20" s="8"/>
      <c r="E20" s="8">
        <v>3.5329999999999999</v>
      </c>
      <c r="F20" s="8">
        <v>0.20300000000000001</v>
      </c>
      <c r="G20" s="8">
        <f t="shared" si="0"/>
        <v>3.33</v>
      </c>
      <c r="H20" s="8">
        <v>0.5</v>
      </c>
      <c r="I20" s="8">
        <v>20.2</v>
      </c>
      <c r="J20" s="8">
        <f t="shared" si="1"/>
        <v>134.53200000000001</v>
      </c>
      <c r="K20" s="30">
        <f t="shared" si="2"/>
        <v>26.906400000000001</v>
      </c>
      <c r="L20" s="8"/>
      <c r="M20" s="4"/>
    </row>
    <row r="21" spans="1:13" x14ac:dyDescent="0.25">
      <c r="A21" s="8">
        <v>18</v>
      </c>
      <c r="B21" s="8" t="s">
        <v>18</v>
      </c>
      <c r="C21" s="8" t="s">
        <v>49</v>
      </c>
      <c r="D21" s="8"/>
      <c r="E21" s="8">
        <v>3.7549999999999999</v>
      </c>
      <c r="F21" s="8">
        <v>0.20300000000000001</v>
      </c>
      <c r="G21" s="8">
        <f t="shared" si="0"/>
        <v>3.552</v>
      </c>
      <c r="H21" s="8">
        <v>0.5</v>
      </c>
      <c r="I21" s="8">
        <v>20.04</v>
      </c>
      <c r="J21" s="8">
        <f t="shared" si="1"/>
        <v>142.36416</v>
      </c>
      <c r="K21" s="30">
        <f t="shared" si="2"/>
        <v>28.472832</v>
      </c>
      <c r="L21" s="8"/>
      <c r="M21" s="4"/>
    </row>
    <row r="22" spans="1:13" x14ac:dyDescent="0.25">
      <c r="A22" s="8">
        <v>19</v>
      </c>
      <c r="B22" s="8" t="s">
        <v>19</v>
      </c>
      <c r="C22" s="8" t="s">
        <v>50</v>
      </c>
      <c r="D22" s="8"/>
      <c r="E22" s="8">
        <v>2.6240000000000001</v>
      </c>
      <c r="F22" s="8">
        <v>0.20300000000000001</v>
      </c>
      <c r="G22" s="8">
        <f t="shared" si="0"/>
        <v>2.4210000000000003</v>
      </c>
      <c r="H22" s="8">
        <v>0.5</v>
      </c>
      <c r="I22" s="8">
        <v>20.18</v>
      </c>
      <c r="J22" s="8">
        <f t="shared" si="1"/>
        <v>97.711560000000006</v>
      </c>
      <c r="K22" s="30">
        <f t="shared" si="2"/>
        <v>19.542312000000003</v>
      </c>
      <c r="L22" s="8"/>
      <c r="M22" s="4"/>
    </row>
    <row r="23" spans="1:13" x14ac:dyDescent="0.25">
      <c r="A23" s="8">
        <v>20</v>
      </c>
      <c r="B23" s="8" t="s">
        <v>20</v>
      </c>
      <c r="C23" s="8" t="s">
        <v>51</v>
      </c>
      <c r="D23" s="8"/>
      <c r="E23" s="8">
        <v>2.37</v>
      </c>
      <c r="F23" s="8">
        <v>0.20300000000000001</v>
      </c>
      <c r="G23" s="8">
        <f t="shared" si="0"/>
        <v>2.1670000000000003</v>
      </c>
      <c r="H23" s="8">
        <v>0.5</v>
      </c>
      <c r="I23" s="8">
        <v>20.13</v>
      </c>
      <c r="J23" s="8">
        <f t="shared" si="1"/>
        <v>87.24342</v>
      </c>
      <c r="K23" s="30">
        <f t="shared" si="2"/>
        <v>17.448684</v>
      </c>
      <c r="L23" s="8"/>
      <c r="M23" s="4"/>
    </row>
    <row r="24" spans="1:13" x14ac:dyDescent="0.25">
      <c r="A24" s="8">
        <v>21</v>
      </c>
      <c r="B24" s="8" t="s">
        <v>21</v>
      </c>
      <c r="C24" s="8" t="s">
        <v>52</v>
      </c>
      <c r="D24" s="8"/>
      <c r="E24" s="8">
        <v>2.335</v>
      </c>
      <c r="F24" s="8">
        <v>0.20300000000000001</v>
      </c>
      <c r="G24" s="8">
        <f t="shared" si="0"/>
        <v>2.1320000000000001</v>
      </c>
      <c r="H24" s="8">
        <v>0.5</v>
      </c>
      <c r="I24" s="8">
        <v>20.260000000000002</v>
      </c>
      <c r="J24" s="8">
        <f t="shared" si="1"/>
        <v>86.388640000000009</v>
      </c>
      <c r="K24" s="30">
        <f t="shared" si="2"/>
        <v>17.277728000000003</v>
      </c>
      <c r="L24" s="8"/>
      <c r="M24" s="4"/>
    </row>
    <row r="25" spans="1:13" x14ac:dyDescent="0.25">
      <c r="A25" s="8">
        <v>22</v>
      </c>
      <c r="B25" s="8" t="s">
        <v>22</v>
      </c>
      <c r="C25" s="8" t="s">
        <v>53</v>
      </c>
      <c r="D25" s="8"/>
      <c r="E25" s="8">
        <v>2.6219999999999999</v>
      </c>
      <c r="F25" s="8">
        <v>0.20300000000000001</v>
      </c>
      <c r="G25" s="8">
        <f t="shared" si="0"/>
        <v>2.419</v>
      </c>
      <c r="H25" s="8">
        <v>0.5</v>
      </c>
      <c r="I25" s="8">
        <v>20.100000000000001</v>
      </c>
      <c r="J25" s="8">
        <f t="shared" si="1"/>
        <v>97.243800000000007</v>
      </c>
      <c r="K25" s="30">
        <f t="shared" si="2"/>
        <v>19.44876</v>
      </c>
      <c r="L25" s="8"/>
      <c r="M25" s="4"/>
    </row>
    <row r="26" spans="1:13" x14ac:dyDescent="0.25">
      <c r="A26" s="8">
        <v>23</v>
      </c>
      <c r="B26" s="8" t="s">
        <v>23</v>
      </c>
      <c r="C26" s="8" t="s">
        <v>54</v>
      </c>
      <c r="D26" s="8"/>
      <c r="E26" s="8">
        <v>2.5169999999999999</v>
      </c>
      <c r="F26" s="8">
        <v>0.20300000000000001</v>
      </c>
      <c r="G26" s="8">
        <f t="shared" si="0"/>
        <v>2.3140000000000001</v>
      </c>
      <c r="H26" s="8">
        <v>0.5</v>
      </c>
      <c r="I26" s="8">
        <v>20.25</v>
      </c>
      <c r="J26" s="8">
        <f t="shared" si="1"/>
        <v>93.716999999999999</v>
      </c>
      <c r="K26" s="30">
        <f t="shared" si="2"/>
        <v>18.743400000000001</v>
      </c>
      <c r="L26" s="8"/>
      <c r="M26" s="4"/>
    </row>
    <row r="27" spans="1:13" x14ac:dyDescent="0.25">
      <c r="A27" s="8">
        <v>24</v>
      </c>
      <c r="B27" s="8" t="s">
        <v>24</v>
      </c>
      <c r="C27" s="8" t="s">
        <v>55</v>
      </c>
      <c r="D27" s="8"/>
      <c r="E27" s="8">
        <v>2.0659999999999998</v>
      </c>
      <c r="F27" s="8">
        <v>0.20300000000000001</v>
      </c>
      <c r="G27" s="8">
        <f t="shared" si="0"/>
        <v>1.8629999999999998</v>
      </c>
      <c r="H27" s="8">
        <v>0.5</v>
      </c>
      <c r="I27" s="8">
        <v>20.12</v>
      </c>
      <c r="J27" s="8">
        <f t="shared" si="1"/>
        <v>74.967119999999994</v>
      </c>
      <c r="K27" s="30">
        <f t="shared" si="2"/>
        <v>14.993423999999999</v>
      </c>
      <c r="L27" s="8"/>
      <c r="M27" s="4"/>
    </row>
    <row r="28" spans="1:13" x14ac:dyDescent="0.25">
      <c r="A28" s="8">
        <v>25</v>
      </c>
      <c r="B28" s="8" t="s">
        <v>25</v>
      </c>
      <c r="C28" s="8" t="s">
        <v>56</v>
      </c>
      <c r="D28" s="8"/>
      <c r="E28" s="13">
        <v>6.5919999999999996</v>
      </c>
      <c r="F28" s="8">
        <v>0.20300000000000001</v>
      </c>
      <c r="G28" s="8">
        <f t="shared" si="0"/>
        <v>6.3889999999999993</v>
      </c>
      <c r="H28" s="8">
        <v>0.5</v>
      </c>
      <c r="I28" s="8">
        <v>20.28</v>
      </c>
      <c r="J28" s="8">
        <f t="shared" si="1"/>
        <v>259.13783999999998</v>
      </c>
      <c r="K28" s="30">
        <f t="shared" si="2"/>
        <v>51.827567999999999</v>
      </c>
      <c r="L28" s="8"/>
      <c r="M28" s="4"/>
    </row>
    <row r="29" spans="1:13" x14ac:dyDescent="0.25">
      <c r="A29" s="8">
        <v>26</v>
      </c>
      <c r="B29" s="8" t="s">
        <v>26</v>
      </c>
      <c r="C29" s="8" t="s">
        <v>57</v>
      </c>
      <c r="D29" s="8"/>
      <c r="E29" s="8">
        <v>2.39</v>
      </c>
      <c r="F29" s="8">
        <v>0.20300000000000001</v>
      </c>
      <c r="G29" s="8">
        <f t="shared" si="0"/>
        <v>2.1870000000000003</v>
      </c>
      <c r="H29" s="8">
        <v>0.5</v>
      </c>
      <c r="I29" s="8">
        <v>20.22</v>
      </c>
      <c r="J29" s="8">
        <f t="shared" si="1"/>
        <v>88.442280000000011</v>
      </c>
      <c r="K29" s="30">
        <f t="shared" si="2"/>
        <v>17.688456000000002</v>
      </c>
      <c r="L29" s="8"/>
      <c r="M29" s="4"/>
    </row>
    <row r="30" spans="1:13" x14ac:dyDescent="0.25">
      <c r="A30" s="8">
        <v>27</v>
      </c>
      <c r="B30" s="8" t="s">
        <v>27</v>
      </c>
      <c r="C30" s="8" t="s">
        <v>58</v>
      </c>
      <c r="D30" s="8"/>
      <c r="E30" s="8">
        <v>4.149</v>
      </c>
      <c r="F30" s="8">
        <v>0.20300000000000001</v>
      </c>
      <c r="G30" s="8">
        <f t="shared" si="0"/>
        <v>3.9460000000000002</v>
      </c>
      <c r="H30" s="8">
        <v>0.5</v>
      </c>
      <c r="I30" s="8">
        <v>20.100000000000001</v>
      </c>
      <c r="J30" s="8">
        <f t="shared" si="1"/>
        <v>158.62920000000003</v>
      </c>
      <c r="K30" s="30">
        <f t="shared" si="2"/>
        <v>31.725840000000005</v>
      </c>
      <c r="L30" s="8"/>
      <c r="M30" s="4"/>
    </row>
    <row r="31" spans="1:13" x14ac:dyDescent="0.25">
      <c r="A31" s="8">
        <v>28</v>
      </c>
      <c r="B31" s="8" t="s">
        <v>28</v>
      </c>
      <c r="C31" s="8" t="s">
        <v>59</v>
      </c>
      <c r="D31" s="8"/>
      <c r="E31" s="8">
        <v>3.907</v>
      </c>
      <c r="F31" s="8">
        <v>0.20300000000000001</v>
      </c>
      <c r="G31" s="8">
        <f t="shared" si="0"/>
        <v>3.7040000000000002</v>
      </c>
      <c r="H31" s="8">
        <v>0.5</v>
      </c>
      <c r="I31" s="8">
        <v>20.07</v>
      </c>
      <c r="J31" s="8">
        <f t="shared" si="1"/>
        <v>148.67856</v>
      </c>
      <c r="K31" s="30">
        <f t="shared" si="2"/>
        <v>29.735711999999999</v>
      </c>
      <c r="L31" s="8"/>
      <c r="M31" s="4"/>
    </row>
    <row r="32" spans="1:13" x14ac:dyDescent="0.25">
      <c r="A32" s="8">
        <v>29</v>
      </c>
      <c r="B32" s="8" t="s">
        <v>29</v>
      </c>
      <c r="C32" s="8" t="s">
        <v>60</v>
      </c>
      <c r="D32" s="8"/>
      <c r="E32" s="8">
        <v>2.9910000000000001</v>
      </c>
      <c r="F32" s="8">
        <v>0.20300000000000001</v>
      </c>
      <c r="G32" s="8">
        <f t="shared" si="0"/>
        <v>2.7880000000000003</v>
      </c>
      <c r="H32" s="8">
        <v>0.5</v>
      </c>
      <c r="I32" s="8">
        <v>20.18</v>
      </c>
      <c r="J32" s="8">
        <f t="shared" si="1"/>
        <v>112.52368000000001</v>
      </c>
      <c r="K32" s="30">
        <f t="shared" si="2"/>
        <v>22.504736000000001</v>
      </c>
      <c r="L32" s="8"/>
      <c r="M32" s="4"/>
    </row>
    <row r="33" spans="1:13" x14ac:dyDescent="0.25">
      <c r="A33" s="8">
        <v>30</v>
      </c>
      <c r="B33" s="8" t="s">
        <v>30</v>
      </c>
      <c r="C33" s="8" t="s">
        <v>61</v>
      </c>
      <c r="D33" s="8"/>
      <c r="E33" s="8">
        <v>4.202</v>
      </c>
      <c r="F33" s="8">
        <v>0.20300000000000001</v>
      </c>
      <c r="G33" s="8">
        <f t="shared" si="0"/>
        <v>3.9990000000000001</v>
      </c>
      <c r="H33" s="8">
        <v>0.5</v>
      </c>
      <c r="I33" s="8">
        <v>20.170000000000002</v>
      </c>
      <c r="J33" s="8">
        <f t="shared" si="1"/>
        <v>161.31966000000003</v>
      </c>
      <c r="K33" s="30">
        <f t="shared" si="2"/>
        <v>32.263932000000004</v>
      </c>
      <c r="L33" s="8"/>
      <c r="M33" s="4"/>
    </row>
    <row r="34" spans="1:13" x14ac:dyDescent="0.25">
      <c r="A34" s="8">
        <v>31</v>
      </c>
      <c r="B34" s="8" t="s">
        <v>31</v>
      </c>
      <c r="C34" s="8" t="s">
        <v>62</v>
      </c>
      <c r="D34" s="8"/>
      <c r="E34" s="13">
        <v>3.746</v>
      </c>
      <c r="F34" s="13">
        <v>0.20300000000000001</v>
      </c>
      <c r="G34" s="8">
        <f t="shared" si="0"/>
        <v>3.5430000000000001</v>
      </c>
      <c r="H34" s="8">
        <v>0.5</v>
      </c>
      <c r="I34" s="8">
        <v>20.14</v>
      </c>
      <c r="J34" s="8">
        <f t="shared" si="1"/>
        <v>142.71204</v>
      </c>
      <c r="K34" s="30">
        <f t="shared" si="2"/>
        <v>28.542408000000002</v>
      </c>
      <c r="L34" s="8"/>
      <c r="M34" s="4"/>
    </row>
    <row r="35" spans="1:13" x14ac:dyDescent="0.25">
      <c r="A35" s="8">
        <v>32</v>
      </c>
      <c r="B35" s="8" t="s">
        <v>31</v>
      </c>
      <c r="C35" s="8" t="s">
        <v>62</v>
      </c>
      <c r="D35" s="8" t="s">
        <v>68</v>
      </c>
      <c r="E35" s="13">
        <v>4.8070000000000004</v>
      </c>
      <c r="F35" s="13">
        <v>3.746</v>
      </c>
      <c r="G35" s="8">
        <f t="shared" si="0"/>
        <v>1.0610000000000004</v>
      </c>
      <c r="H35" s="8">
        <v>0.5</v>
      </c>
      <c r="I35" s="8">
        <v>20.149999999999999</v>
      </c>
      <c r="J35" s="8">
        <f t="shared" si="1"/>
        <v>42.758300000000013</v>
      </c>
      <c r="K35" s="8">
        <f t="shared" si="2"/>
        <v>8.5516600000000018</v>
      </c>
      <c r="L35" s="8"/>
      <c r="M35" s="34">
        <f>K35/10*100</f>
        <v>85.516600000000025</v>
      </c>
    </row>
    <row r="38" spans="1:13" x14ac:dyDescent="0.25">
      <c r="B38" s="5" t="s">
        <v>0</v>
      </c>
      <c r="C38" s="11" t="s">
        <v>75</v>
      </c>
    </row>
    <row r="39" spans="1:13" x14ac:dyDescent="0.25">
      <c r="B39" s="8" t="s">
        <v>32</v>
      </c>
      <c r="C39" s="32">
        <f>L4</f>
        <v>22.052016000000002</v>
      </c>
    </row>
    <row r="40" spans="1:13" x14ac:dyDescent="0.25">
      <c r="B40" s="8" t="s">
        <v>3</v>
      </c>
      <c r="C40" s="33">
        <f>K6</f>
        <v>16.904944000000004</v>
      </c>
    </row>
    <row r="41" spans="1:13" x14ac:dyDescent="0.25">
      <c r="B41" s="8" t="s">
        <v>4</v>
      </c>
      <c r="C41" s="33">
        <f t="shared" ref="C41:C68" si="3">K7</f>
        <v>20.933779999999999</v>
      </c>
    </row>
    <row r="42" spans="1:13" x14ac:dyDescent="0.25">
      <c r="B42" s="8" t="s">
        <v>5</v>
      </c>
      <c r="C42" s="33">
        <f t="shared" si="3"/>
        <v>23.917852</v>
      </c>
    </row>
    <row r="43" spans="1:13" x14ac:dyDescent="0.25">
      <c r="B43" s="8" t="s">
        <v>6</v>
      </c>
      <c r="C43" s="33">
        <f t="shared" si="3"/>
        <v>28.995519999999999</v>
      </c>
    </row>
    <row r="44" spans="1:13" x14ac:dyDescent="0.25">
      <c r="B44" s="8" t="s">
        <v>7</v>
      </c>
      <c r="C44" s="33">
        <f t="shared" si="3"/>
        <v>28.931332000000005</v>
      </c>
    </row>
    <row r="45" spans="1:13" x14ac:dyDescent="0.25">
      <c r="B45" s="8" t="s">
        <v>8</v>
      </c>
      <c r="C45" s="33">
        <f t="shared" si="3"/>
        <v>32.424391999999997</v>
      </c>
    </row>
    <row r="46" spans="1:13" x14ac:dyDescent="0.25">
      <c r="B46" s="8" t="s">
        <v>9</v>
      </c>
      <c r="C46" s="33">
        <f t="shared" si="3"/>
        <v>20.14</v>
      </c>
    </row>
    <row r="47" spans="1:13" x14ac:dyDescent="0.25">
      <c r="B47" s="8" t="s">
        <v>10</v>
      </c>
      <c r="C47" s="33">
        <f t="shared" si="3"/>
        <v>34.128891999999993</v>
      </c>
    </row>
    <row r="48" spans="1:13" x14ac:dyDescent="0.25">
      <c r="B48" s="8" t="s">
        <v>11</v>
      </c>
      <c r="C48" s="33">
        <f t="shared" si="3"/>
        <v>22.603296000000004</v>
      </c>
    </row>
    <row r="49" spans="2:3" x14ac:dyDescent="0.25">
      <c r="B49" s="8" t="s">
        <v>12</v>
      </c>
      <c r="C49" s="33">
        <f t="shared" si="3"/>
        <v>23.734991999999998</v>
      </c>
    </row>
    <row r="50" spans="2:3" x14ac:dyDescent="0.25">
      <c r="B50" s="8" t="s">
        <v>13</v>
      </c>
      <c r="C50" s="33">
        <f t="shared" si="3"/>
        <v>23.620191999999999</v>
      </c>
    </row>
    <row r="51" spans="2:3" x14ac:dyDescent="0.25">
      <c r="B51" s="8" t="s">
        <v>14</v>
      </c>
      <c r="C51" s="33">
        <f t="shared" si="3"/>
        <v>22.520040000000002</v>
      </c>
    </row>
    <row r="52" spans="2:3" x14ac:dyDescent="0.25">
      <c r="B52" s="8" t="s">
        <v>15</v>
      </c>
      <c r="C52" s="33">
        <f t="shared" si="3"/>
        <v>27.592236000000003</v>
      </c>
    </row>
    <row r="53" spans="2:3" x14ac:dyDescent="0.25">
      <c r="B53" s="8" t="s">
        <v>16</v>
      </c>
      <c r="C53" s="33">
        <f t="shared" si="3"/>
        <v>21.049416000000001</v>
      </c>
    </row>
    <row r="54" spans="2:3" x14ac:dyDescent="0.25">
      <c r="B54" s="8" t="s">
        <v>17</v>
      </c>
      <c r="C54" s="33">
        <f t="shared" si="3"/>
        <v>26.906400000000001</v>
      </c>
    </row>
    <row r="55" spans="2:3" x14ac:dyDescent="0.25">
      <c r="B55" s="8" t="s">
        <v>18</v>
      </c>
      <c r="C55" s="33">
        <f t="shared" si="3"/>
        <v>28.472832</v>
      </c>
    </row>
    <row r="56" spans="2:3" x14ac:dyDescent="0.25">
      <c r="B56" s="8" t="s">
        <v>19</v>
      </c>
      <c r="C56" s="33">
        <f t="shared" si="3"/>
        <v>19.542312000000003</v>
      </c>
    </row>
    <row r="57" spans="2:3" x14ac:dyDescent="0.25">
      <c r="B57" s="8" t="s">
        <v>20</v>
      </c>
      <c r="C57" s="33">
        <f t="shared" si="3"/>
        <v>17.448684</v>
      </c>
    </row>
    <row r="58" spans="2:3" x14ac:dyDescent="0.25">
      <c r="B58" s="8" t="s">
        <v>21</v>
      </c>
      <c r="C58" s="33">
        <f t="shared" si="3"/>
        <v>17.277728000000003</v>
      </c>
    </row>
    <row r="59" spans="2:3" x14ac:dyDescent="0.25">
      <c r="B59" s="8" t="s">
        <v>22</v>
      </c>
      <c r="C59" s="33">
        <f t="shared" si="3"/>
        <v>19.44876</v>
      </c>
    </row>
    <row r="60" spans="2:3" x14ac:dyDescent="0.25">
      <c r="B60" s="8" t="s">
        <v>23</v>
      </c>
      <c r="C60" s="33">
        <f t="shared" si="3"/>
        <v>18.743400000000001</v>
      </c>
    </row>
    <row r="61" spans="2:3" x14ac:dyDescent="0.25">
      <c r="B61" s="8" t="s">
        <v>24</v>
      </c>
      <c r="C61" s="33">
        <f t="shared" si="3"/>
        <v>14.993423999999999</v>
      </c>
    </row>
    <row r="62" spans="2:3" x14ac:dyDescent="0.25">
      <c r="B62" s="8" t="s">
        <v>25</v>
      </c>
      <c r="C62" s="33">
        <f t="shared" si="3"/>
        <v>51.827567999999999</v>
      </c>
    </row>
    <row r="63" spans="2:3" x14ac:dyDescent="0.25">
      <c r="B63" s="8" t="s">
        <v>26</v>
      </c>
      <c r="C63" s="33">
        <f t="shared" si="3"/>
        <v>17.688456000000002</v>
      </c>
    </row>
    <row r="64" spans="2:3" x14ac:dyDescent="0.25">
      <c r="B64" s="8" t="s">
        <v>27</v>
      </c>
      <c r="C64" s="33">
        <f t="shared" si="3"/>
        <v>31.725840000000005</v>
      </c>
    </row>
    <row r="65" spans="2:3" x14ac:dyDescent="0.25">
      <c r="B65" s="8" t="s">
        <v>28</v>
      </c>
      <c r="C65" s="33">
        <f t="shared" si="3"/>
        <v>29.735711999999999</v>
      </c>
    </row>
    <row r="66" spans="2:3" x14ac:dyDescent="0.25">
      <c r="B66" s="8" t="s">
        <v>29</v>
      </c>
      <c r="C66" s="33">
        <f t="shared" si="3"/>
        <v>22.504736000000001</v>
      </c>
    </row>
    <row r="67" spans="2:3" x14ac:dyDescent="0.25">
      <c r="B67" s="8" t="s">
        <v>30</v>
      </c>
      <c r="C67" s="33">
        <f t="shared" si="3"/>
        <v>32.263932000000004</v>
      </c>
    </row>
    <row r="68" spans="2:3" x14ac:dyDescent="0.25">
      <c r="B68" s="8" t="s">
        <v>31</v>
      </c>
      <c r="C68" s="33">
        <f t="shared" si="3"/>
        <v>28.542408000000002</v>
      </c>
    </row>
  </sheetData>
  <mergeCells count="3">
    <mergeCell ref="A1:B1"/>
    <mergeCell ref="L4:L5"/>
    <mergeCell ref="A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b</vt:lpstr>
      <vt:lpstr>Cr</vt:lpstr>
      <vt:lpstr>Cd</vt:lpstr>
      <vt:lpstr>Mn</vt:lpstr>
      <vt:lpstr>Cu</vt:lpstr>
      <vt:lpstr>Fe</vt:lpstr>
      <vt:lpstr>Zn</vt:lpstr>
      <vt:lpstr>Co</vt:lpstr>
      <vt:lpstr>Ni</vt:lpstr>
      <vt:lpstr>As</vt:lpstr>
      <vt:lpstr>Hg</vt:lpstr>
      <vt:lpstr>Final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Al Yeamin</dc:creator>
  <cp:lastModifiedBy>A R M Towfiq Ripon</cp:lastModifiedBy>
  <cp:lastPrinted>2024-01-24T17:24:58Z</cp:lastPrinted>
  <dcterms:created xsi:type="dcterms:W3CDTF">2024-01-14T15:22:38Z</dcterms:created>
  <dcterms:modified xsi:type="dcterms:W3CDTF">2024-09-19T14:39:26Z</dcterms:modified>
</cp:coreProperties>
</file>